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Work\BMGF\BMGF2\GHCDL campaign\Paper\version 180109\first draft sent out\180126\"/>
    </mc:Choice>
  </mc:AlternateContent>
  <bookViews>
    <workbookView xWindow="0" yWindow="0" windowWidth="20496" windowHeight="7752"/>
  </bookViews>
  <sheets>
    <sheet name="DFGA IC50&lt;10uM" sheetId="1" r:id="rId1"/>
    <sheet name="Primary Screen (mf hits&gt;30%inh)" sheetId="7" r:id="rId2"/>
  </sheets>
  <externalReferences>
    <externalReference r:id="rId3"/>
  </externalReferences>
  <definedNames>
    <definedName name="cito">#REF!</definedName>
    <definedName name="female">#REF!</definedName>
    <definedName name="male" localSheetId="1">'Primary Screen (mf hits&gt;30%inh)'!$A$1:$B$137</definedName>
    <definedName name="male">#REF!</definedName>
    <definedName name="primary">'[1]primary data'!$A$1:$B$413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7" uniqueCount="286">
  <si>
    <t>Male IC50 (uM)</t>
  </si>
  <si>
    <t>Female IC50 (uM)</t>
  </si>
  <si>
    <t>DDD01058868</t>
  </si>
  <si>
    <t>&gt;10</t>
  </si>
  <si>
    <t>DDD01060871</t>
  </si>
  <si>
    <t>DDD01254473</t>
  </si>
  <si>
    <t>DDD01249504</t>
  </si>
  <si>
    <t>DDD01079164</t>
  </si>
  <si>
    <t>DDD01027902</t>
  </si>
  <si>
    <t>DDD01028076</t>
  </si>
  <si>
    <t>DDD01246628</t>
  </si>
  <si>
    <t>DDD01255740</t>
  </si>
  <si>
    <t>DDD01028073</t>
  </si>
  <si>
    <t>DDD01028074</t>
  </si>
  <si>
    <t>DDD01028075</t>
  </si>
  <si>
    <t>DDD01062645</t>
  </si>
  <si>
    <t>DDD01252361</t>
  </si>
  <si>
    <t>DDD01073716</t>
  </si>
  <si>
    <t>DDD01073719</t>
  </si>
  <si>
    <t>DDD01027600</t>
  </si>
  <si>
    <t>DDD01243908</t>
  </si>
  <si>
    <t>DDD01030619</t>
  </si>
  <si>
    <t>DDD01255968</t>
  </si>
  <si>
    <t>DDD01254274</t>
  </si>
  <si>
    <t>DDD01245291</t>
  </si>
  <si>
    <t>DDD01035881</t>
  </si>
  <si>
    <t>DDD01035879</t>
  </si>
  <si>
    <t>COc1ccc(CNC(Cc2ccsc2)c3ccc(C)cn3)c(OC)c1</t>
  </si>
  <si>
    <t>DDD01077885</t>
  </si>
  <si>
    <t>Cc1oc(cc1)c2cc([nH]n2)C(=O)NCCC3=CCCCC3</t>
  </si>
  <si>
    <t>DDD01302801</t>
  </si>
  <si>
    <t>DDD01057871</t>
  </si>
  <si>
    <t>DDD01250081</t>
  </si>
  <si>
    <t>DDD01060400</t>
  </si>
  <si>
    <t>DDD01077321</t>
  </si>
  <si>
    <t>DDD01255359</t>
  </si>
  <si>
    <t>DDD01301366</t>
  </si>
  <si>
    <t>DDD01082777</t>
  </si>
  <si>
    <t>DDD01247553</t>
  </si>
  <si>
    <t>DDD01254868</t>
  </si>
  <si>
    <t>DDD01246808</t>
  </si>
  <si>
    <t>DDD01083181</t>
  </si>
  <si>
    <t>DDD01247077</t>
  </si>
  <si>
    <t>DDD01296988</t>
  </si>
  <si>
    <t>DDD01256674</t>
  </si>
  <si>
    <t>DDD01235967</t>
  </si>
  <si>
    <t>OC(=O)C(=O)O.O=C(CN1CC(C1)c2onc(n2)C3CC3)N4CCOCC4</t>
  </si>
  <si>
    <t>DDD01060275</t>
  </si>
  <si>
    <t>DDD01060984</t>
  </si>
  <si>
    <t>DDD01250927</t>
  </si>
  <si>
    <t>DDD01295262</t>
  </si>
  <si>
    <t>DDD01076923</t>
  </si>
  <si>
    <t>DDD01083182</t>
  </si>
  <si>
    <t>DDD01061770</t>
  </si>
  <si>
    <t>DDD01257151</t>
  </si>
  <si>
    <t>DDD01257895</t>
  </si>
  <si>
    <t>DDD01084503</t>
  </si>
  <si>
    <t>DDD01251854</t>
  </si>
  <si>
    <t>DDD01060967</t>
  </si>
  <si>
    <t>DDD01081064</t>
  </si>
  <si>
    <t>DDD01249304</t>
  </si>
  <si>
    <t>DDD01251068</t>
  </si>
  <si>
    <t>CCc1ccc(nc1)C2N(Cc3nccn3CC)CCc4[nH]cnc24</t>
  </si>
  <si>
    <t>DDD01065418</t>
  </si>
  <si>
    <t>DDD01296946</t>
  </si>
  <si>
    <t>DDD01246187</t>
  </si>
  <si>
    <t>DDD01296301</t>
  </si>
  <si>
    <t>DDD01082239</t>
  </si>
  <si>
    <t>DDD01027486</t>
  </si>
  <si>
    <t>DDD01078816</t>
  </si>
  <si>
    <t>DDD01034739</t>
  </si>
  <si>
    <t>DDD01255654</t>
  </si>
  <si>
    <t>DDD01032445</t>
  </si>
  <si>
    <t>DDD01083822</t>
  </si>
  <si>
    <t>DDD01256942</t>
  </si>
  <si>
    <t>DDD01082763</t>
  </si>
  <si>
    <t>DDD01252530</t>
  </si>
  <si>
    <t>DDD01031485</t>
  </si>
  <si>
    <t>DDD01248006</t>
  </si>
  <si>
    <t>DDD01059901</t>
  </si>
  <si>
    <t>DDD01296990</t>
  </si>
  <si>
    <t>DDD01030727</t>
  </si>
  <si>
    <t>DDD01255239</t>
  </si>
  <si>
    <t>DDD01235932</t>
  </si>
  <si>
    <t>DDD01081694</t>
  </si>
  <si>
    <t>DDD01076606</t>
  </si>
  <si>
    <t>DDD01027506</t>
  </si>
  <si>
    <t>DDD01251755</t>
  </si>
  <si>
    <t>DDD01235874</t>
  </si>
  <si>
    <t>DDD01246090</t>
  </si>
  <si>
    <t>DDD01060350</t>
  </si>
  <si>
    <t>DDD01077287</t>
  </si>
  <si>
    <t>DDD01257881</t>
  </si>
  <si>
    <t>DDD01246077</t>
  </si>
  <si>
    <t>DDD01250732</t>
  </si>
  <si>
    <t>DDD01257957</t>
  </si>
  <si>
    <t>DDD01080141</t>
  </si>
  <si>
    <t>DDD01257050</t>
  </si>
  <si>
    <t>DDD01069945</t>
  </si>
  <si>
    <t>Cc1cccnc1CN2CC[C@H](Oc3cccc(F)c3)[C@@](C)(O)C2</t>
  </si>
  <si>
    <t>DDD01057097</t>
  </si>
  <si>
    <t>DDD01250000</t>
  </si>
  <si>
    <t>DDD01257573</t>
  </si>
  <si>
    <t>DDD01253811</t>
  </si>
  <si>
    <t>DDD01250187</t>
  </si>
  <si>
    <t>DDD01065842</t>
  </si>
  <si>
    <t>DDD01255634</t>
  </si>
  <si>
    <t>DDD01031297</t>
  </si>
  <si>
    <t>DDD01246844</t>
  </si>
  <si>
    <t>DDD01245298</t>
  </si>
  <si>
    <t>DDD01256166</t>
  </si>
  <si>
    <t>DDD01252180</t>
  </si>
  <si>
    <t>DDD01066687</t>
  </si>
  <si>
    <t>DDD01244691</t>
  </si>
  <si>
    <t>DDD01070409</t>
  </si>
  <si>
    <t>DDD01037965</t>
  </si>
  <si>
    <t>DDD01082156</t>
  </si>
  <si>
    <t>Clc1cccc(N2CCN(CC2)C(=O)C3CC4(CCNCC4)CN3)c1Cl</t>
  </si>
  <si>
    <t>DDD01245058</t>
  </si>
  <si>
    <t>DDD01244904</t>
  </si>
  <si>
    <t>DDD01027971</t>
  </si>
  <si>
    <t>COc1ccc(NC(=O)Cn2nc(C)c(C(=O)C)c2C)cc1</t>
  </si>
  <si>
    <t>DDD01082327</t>
  </si>
  <si>
    <t>DDD01245746</t>
  </si>
  <si>
    <t>DDD01248722</t>
  </si>
  <si>
    <t>DDD01253102</t>
  </si>
  <si>
    <t>DDD01248618</t>
  </si>
  <si>
    <t>DDD01252518</t>
  </si>
  <si>
    <t>DDD01253564</t>
  </si>
  <si>
    <t>DDD01251548</t>
  </si>
  <si>
    <t>DDD01061833</t>
  </si>
  <si>
    <t>DDD01248972</t>
  </si>
  <si>
    <t>DDD01059601</t>
  </si>
  <si>
    <t>DDD01031312</t>
  </si>
  <si>
    <t>DDD01245962</t>
  </si>
  <si>
    <t>DDD01257771</t>
  </si>
  <si>
    <t>DDD01025633</t>
  </si>
  <si>
    <t>DDD01027773</t>
  </si>
  <si>
    <t>DDD01298772</t>
  </si>
  <si>
    <t>DDD01031413</t>
  </si>
  <si>
    <t>OC1(CNS(=O)(=O)c2ccccc2F)CCOc3ccccc13</t>
  </si>
  <si>
    <t>DDD01252445</t>
  </si>
  <si>
    <t>DDD01083808</t>
  </si>
  <si>
    <t>DDD01258067</t>
  </si>
  <si>
    <t>DDD01301615</t>
  </si>
  <si>
    <t>DDD01256510</t>
  </si>
  <si>
    <t>DDD01081368</t>
  </si>
  <si>
    <t>DDD01249390</t>
  </si>
  <si>
    <t>DDD01037866</t>
  </si>
  <si>
    <t>DDD01081288</t>
  </si>
  <si>
    <t>DDD01069994</t>
  </si>
  <si>
    <t>DDD01297850</t>
  </si>
  <si>
    <t>DDD01081604</t>
  </si>
  <si>
    <t>DDD01248928</t>
  </si>
  <si>
    <t>DDD01083262</t>
  </si>
  <si>
    <t>DDD01074148</t>
  </si>
  <si>
    <t>DDD01252876</t>
  </si>
  <si>
    <t>DDD01256592</t>
  </si>
  <si>
    <t>DDD01247041</t>
  </si>
  <si>
    <t>OC1(CNS(=O)(=O)c2ccc(Cl)s2)CCOc3ccccc13</t>
  </si>
  <si>
    <t>DDD01037848</t>
  </si>
  <si>
    <t>DDD01078291</t>
  </si>
  <si>
    <t>DDD01301486</t>
  </si>
  <si>
    <t>DDD01298713</t>
  </si>
  <si>
    <t>DDD01081357</t>
  </si>
  <si>
    <t>DDD01081766</t>
  </si>
  <si>
    <t>DDD01247850</t>
  </si>
  <si>
    <t>DDD01057991</t>
  </si>
  <si>
    <t>DDD01038633</t>
  </si>
  <si>
    <t>DDD01253542</t>
  </si>
  <si>
    <t>DDD01255971</t>
  </si>
  <si>
    <t>DDD01298964</t>
  </si>
  <si>
    <t>DDD01080658</t>
  </si>
  <si>
    <t>DDD01056893</t>
  </si>
  <si>
    <t>DDD01256105</t>
  </si>
  <si>
    <t>DDD01297269</t>
  </si>
  <si>
    <t>DDD01031609</t>
  </si>
  <si>
    <t>DDD01062359</t>
  </si>
  <si>
    <t>DDD01060815</t>
  </si>
  <si>
    <t>DDD01056910</t>
  </si>
  <si>
    <t>DDD01064591</t>
  </si>
  <si>
    <t>DDD01060230</t>
  </si>
  <si>
    <t>DDD01299569</t>
  </si>
  <si>
    <t>DDD01249532</t>
  </si>
  <si>
    <t>DDD01031282</t>
  </si>
  <si>
    <t>DDD01250070</t>
  </si>
  <si>
    <t>Cl.Cl.CCOc1ccc2ccccc2c1CNCC3CCNCC3</t>
  </si>
  <si>
    <t>DDD01027997</t>
  </si>
  <si>
    <t>DDD01256606</t>
  </si>
  <si>
    <t>DDD01247509</t>
  </si>
  <si>
    <t>DDD01081769</t>
  </si>
  <si>
    <t>DDD01235905</t>
  </si>
  <si>
    <t>DDD01253654</t>
  </si>
  <si>
    <t>DDD01252258</t>
  </si>
  <si>
    <t>DDD01031830</t>
  </si>
  <si>
    <t>OC1(CNS(=O)(=O)c2ccccc2Br)CCOc3ccccc13</t>
  </si>
  <si>
    <t>DDD01064602</t>
  </si>
  <si>
    <t>DDD01026345</t>
  </si>
  <si>
    <t>DDD01057393</t>
  </si>
  <si>
    <t>DDD01248837</t>
  </si>
  <si>
    <t>DDD01257093</t>
  </si>
  <si>
    <t>CC(C)CN1CCn2nc(CNc3ncnc4[nH]ccc34)cc2C1</t>
  </si>
  <si>
    <t>DDD01245940</t>
  </si>
  <si>
    <t>CC(NCC1CCN(CCO)CC1)c2ccc(cc2)C(F)(F)F</t>
  </si>
  <si>
    <t>DDD01302568</t>
  </si>
  <si>
    <t>DDD01252415</t>
  </si>
  <si>
    <t>DDD01082190</t>
  </si>
  <si>
    <t>DDD01027184</t>
  </si>
  <si>
    <t>DDD01254674</t>
  </si>
  <si>
    <t>OC1(CN2CCC(CC2)Oc3cccc(c3)C(F)(F)F)CCNC1</t>
  </si>
  <si>
    <t>NCC1CCN(C1)C2CCN(CC2)c3ccc(cc3)c4occc4</t>
  </si>
  <si>
    <t>DDD01082409</t>
  </si>
  <si>
    <t>DDD01056828</t>
  </si>
  <si>
    <t>CC(NCC1CCN(CCO)CC1)c2ccc(OC(F)(F)F)cc2</t>
  </si>
  <si>
    <t>DDD01252114</t>
  </si>
  <si>
    <t>DDD01038649</t>
  </si>
  <si>
    <t>Cc1nn(C)c(Oc2ccc(Cl)cc2)c1CN3CCC(CN)C3</t>
  </si>
  <si>
    <t>DDD01076055</t>
  </si>
  <si>
    <t>DDD01080188</t>
  </si>
  <si>
    <t>DDD01244855</t>
  </si>
  <si>
    <t>DDD01060228</t>
  </si>
  <si>
    <t>DDD01246765</t>
  </si>
  <si>
    <t>DDD01254183</t>
  </si>
  <si>
    <t>DDD01070591</t>
  </si>
  <si>
    <t>DDD01247775</t>
  </si>
  <si>
    <t>DDD01257222</t>
  </si>
  <si>
    <t>DDD01081437</t>
  </si>
  <si>
    <t>DDD01038123</t>
  </si>
  <si>
    <t>DDD01255952</t>
  </si>
  <si>
    <t>Cc1ccc(s1)S(=O)(=O)NCC2(O)CCOc3ccccc23</t>
  </si>
  <si>
    <t>DDD01080647</t>
  </si>
  <si>
    <t>DDD01038373</t>
  </si>
  <si>
    <t>DDD01059909</t>
  </si>
  <si>
    <t>DDD01248239</t>
  </si>
  <si>
    <t>DDD01244024</t>
  </si>
  <si>
    <t>DDD01256728</t>
  </si>
  <si>
    <t>DDD01078342</t>
  </si>
  <si>
    <t>DDD01060352</t>
  </si>
  <si>
    <t>DDD01258170</t>
  </si>
  <si>
    <t>DDD01244731</t>
  </si>
  <si>
    <t>DDD01253417</t>
  </si>
  <si>
    <t>DDD01075977</t>
  </si>
  <si>
    <t>DDD01298399</t>
  </si>
  <si>
    <t>DDD01065018</t>
  </si>
  <si>
    <t>DDD01249122</t>
  </si>
  <si>
    <t>DDD01301601</t>
  </si>
  <si>
    <t>DDD01083172</t>
  </si>
  <si>
    <t>DDD01248889</t>
  </si>
  <si>
    <t>OC1(CNS(=O)(=O)c2ccc(Br)s2)CCOc3ccccc13</t>
  </si>
  <si>
    <t>CC(N(C1CC1)C(=O)CNc2ccc(cc2)C#N)c3occc3</t>
  </si>
  <si>
    <t>DDD01031738</t>
  </si>
  <si>
    <t>DDD01302666</t>
  </si>
  <si>
    <t>DDD01056829</t>
  </si>
  <si>
    <t>CN1CCC(CC1)NCC(O)c2cccc(OCc3ccccc3)c2</t>
  </si>
  <si>
    <t>DDD01078520</t>
  </si>
  <si>
    <t>OC1(CNS(=O)(=O)c2cccs2)CCOc3ccccc13</t>
  </si>
  <si>
    <t>DDD01256992</t>
  </si>
  <si>
    <t>DDD01248641</t>
  </si>
  <si>
    <t>DDD01080189</t>
  </si>
  <si>
    <t>CC(N(C)Cc1cnc(nc1)c2ccccn2)c3cccs3</t>
  </si>
  <si>
    <t>DDD01063175</t>
  </si>
  <si>
    <t>DDD01065050</t>
  </si>
  <si>
    <t>DDD01244614</t>
  </si>
  <si>
    <t>DDD01243474</t>
  </si>
  <si>
    <t>DDD01243729</t>
  </si>
  <si>
    <t>DDD01247327</t>
  </si>
  <si>
    <t>DDD01250249</t>
  </si>
  <si>
    <t>DDD01026498</t>
  </si>
  <si>
    <t>DDD01246796</t>
  </si>
  <si>
    <t>DDD01301541</t>
  </si>
  <si>
    <t>DDD01060693</t>
  </si>
  <si>
    <t>DDD01249587</t>
  </si>
  <si>
    <t>DDD01296064</t>
  </si>
  <si>
    <t>COc1ccc(CN2CCc3c(CNC(=O)CC#N)nn(C)c3C2)cc1.OC(=O)C(F)(F)F.OC(=O)C(F)(F)F</t>
  </si>
  <si>
    <t>DDD01252089</t>
  </si>
  <si>
    <t>DDD01251771</t>
  </si>
  <si>
    <t>DDD01028624</t>
  </si>
  <si>
    <t>DDD01082198</t>
  </si>
  <si>
    <t>&lt;30</t>
  </si>
  <si>
    <t>SMILES</t>
  </si>
  <si>
    <t>Primary Screen</t>
  </si>
  <si>
    <t>%Inhibition Male @2uM</t>
  </si>
  <si>
    <t>%Inhibition Female @2uM</t>
  </si>
  <si>
    <t>%Inh HepG2 @10uM*</t>
  </si>
  <si>
    <t>*data obtained from http://dx.doi.org/10.6019/CHEMBL3507680</t>
  </si>
  <si>
    <t>Compound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21">
    <xf numFmtId="0" fontId="0" fillId="0" borderId="0" xfId="0"/>
    <xf numFmtId="0" fontId="0" fillId="0" borderId="0" xfId="0" applyBorder="1"/>
    <xf numFmtId="0" fontId="3" fillId="0" borderId="0" xfId="0" applyFont="1" applyBorder="1"/>
    <xf numFmtId="2" fontId="0" fillId="0" borderId="0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0" xfId="0" applyBorder="1" applyAlignment="1">
      <alignment horizontal="center"/>
    </xf>
    <xf numFmtId="0" fontId="2" fillId="2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wrapText="1"/>
    </xf>
    <xf numFmtId="0" fontId="5" fillId="2" borderId="0" xfId="1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Fill="1"/>
    <xf numFmtId="0" fontId="1" fillId="2" borderId="0" xfId="0" applyFont="1" applyFill="1" applyAlignment="1">
      <alignment horizontal="center"/>
    </xf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\BMGF%20project%20ICL-GSK\PAPERS\GHCDL\Listas%20de%20datos\GHCDL%20ABS_D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its DDU values"/>
      <sheetName val="primary data"/>
      <sheetName val="citotox DDU"/>
      <sheetName val="IC50s copy1&amp;2 ABS"/>
      <sheetName val="only GSK mean"/>
    </sheetNames>
    <sheetDataSet>
      <sheetData sheetId="0"/>
      <sheetData sheetId="1">
        <row r="1">
          <cell r="A1" t="str">
            <v>external ID</v>
          </cell>
          <cell r="B1" t="str">
            <v>% inh Asexual</v>
          </cell>
        </row>
        <row r="2">
          <cell r="A2" t="str">
            <v>DDD01070801</v>
          </cell>
          <cell r="B2">
            <v>108.034912358318</v>
          </cell>
        </row>
        <row r="3">
          <cell r="A3" t="str">
            <v>DDD01070802</v>
          </cell>
          <cell r="B3">
            <v>104.701207153458</v>
          </cell>
        </row>
        <row r="4">
          <cell r="A4" t="str">
            <v>DDD01296823</v>
          </cell>
          <cell r="B4">
            <v>102.56236653472</v>
          </cell>
        </row>
        <row r="5">
          <cell r="A5" t="str">
            <v>DDD01296229</v>
          </cell>
          <cell r="B5">
            <v>102.28417915860101</v>
          </cell>
        </row>
        <row r="6">
          <cell r="A6" t="str">
            <v>DDD01296230</v>
          </cell>
          <cell r="B6">
            <v>100.89324227800699</v>
          </cell>
        </row>
        <row r="7">
          <cell r="A7" t="str">
            <v>DDD01251125</v>
          </cell>
          <cell r="B7">
            <v>98.407010289356705</v>
          </cell>
        </row>
        <row r="8">
          <cell r="A8" t="str">
            <v>DDD01296062</v>
          </cell>
          <cell r="B8">
            <v>98.175643538117598</v>
          </cell>
        </row>
        <row r="9">
          <cell r="A9" t="str">
            <v>DDD01296144</v>
          </cell>
          <cell r="B9">
            <v>98.056542834564496</v>
          </cell>
        </row>
        <row r="10">
          <cell r="A10" t="str">
            <v>DDD01058696</v>
          </cell>
          <cell r="B10">
            <v>97.929443061438107</v>
          </cell>
        </row>
        <row r="11">
          <cell r="A11" t="str">
            <v>DDD01257948</v>
          </cell>
          <cell r="B11">
            <v>92.878929579835003</v>
          </cell>
        </row>
        <row r="12">
          <cell r="A12" t="str">
            <v>DDD01249567</v>
          </cell>
          <cell r="B12">
            <v>92.766324462214797</v>
          </cell>
        </row>
        <row r="13">
          <cell r="A13" t="str">
            <v>DDD01296228</v>
          </cell>
          <cell r="B13">
            <v>90.360579127173494</v>
          </cell>
        </row>
        <row r="14">
          <cell r="A14" t="str">
            <v>DDD01034473</v>
          </cell>
          <cell r="B14">
            <v>87.792252237144496</v>
          </cell>
        </row>
        <row r="15">
          <cell r="A15" t="str">
            <v>DDD01246828</v>
          </cell>
          <cell r="B15">
            <v>82.448923220756001</v>
          </cell>
        </row>
        <row r="16">
          <cell r="A16" t="str">
            <v>DDD01078433</v>
          </cell>
          <cell r="B16">
            <v>82.0477719751065</v>
          </cell>
        </row>
        <row r="17">
          <cell r="A17" t="str">
            <v>DDD01304370</v>
          </cell>
          <cell r="B17">
            <v>80.957544157353894</v>
          </cell>
        </row>
        <row r="18">
          <cell r="A18" t="str">
            <v>DDD01083742</v>
          </cell>
          <cell r="B18">
            <v>80.736203139330598</v>
          </cell>
        </row>
        <row r="19">
          <cell r="A19" t="str">
            <v>DDD01080013</v>
          </cell>
          <cell r="B19">
            <v>76.956085486017997</v>
          </cell>
        </row>
        <row r="20">
          <cell r="A20" t="str">
            <v>DDD01254054</v>
          </cell>
          <cell r="B20">
            <v>76.265103655441493</v>
          </cell>
        </row>
        <row r="21">
          <cell r="A21" t="str">
            <v>DDD01247460</v>
          </cell>
          <cell r="B21">
            <v>76.249016332364306</v>
          </cell>
        </row>
        <row r="22">
          <cell r="A22" t="str">
            <v>DDD01298957</v>
          </cell>
          <cell r="B22">
            <v>74.503512941339494</v>
          </cell>
        </row>
        <row r="23">
          <cell r="A23" t="str">
            <v>DDD01304024</v>
          </cell>
          <cell r="B23">
            <v>73.059559047413501</v>
          </cell>
        </row>
        <row r="24">
          <cell r="A24" t="str">
            <v>DDD01056796</v>
          </cell>
          <cell r="B24">
            <v>68.644429883534798</v>
          </cell>
        </row>
        <row r="25">
          <cell r="A25" t="str">
            <v>DDD01057099</v>
          </cell>
          <cell r="B25">
            <v>68.523613221987702</v>
          </cell>
        </row>
        <row r="26">
          <cell r="A26" t="str">
            <v>DDD01245028</v>
          </cell>
          <cell r="B26">
            <v>66.831863699247094</v>
          </cell>
        </row>
        <row r="27">
          <cell r="A27" t="str">
            <v>DDD01299704</v>
          </cell>
          <cell r="B27">
            <v>66.654885692760004</v>
          </cell>
        </row>
        <row r="28">
          <cell r="A28" t="str">
            <v>DDD01068051</v>
          </cell>
          <cell r="B28">
            <v>62.8649510016945</v>
          </cell>
        </row>
        <row r="29">
          <cell r="A29" t="str">
            <v>DDD01027450</v>
          </cell>
          <cell r="B29">
            <v>62.725380174114598</v>
          </cell>
        </row>
        <row r="30">
          <cell r="A30" t="str">
            <v>DDD01038700</v>
          </cell>
          <cell r="B30">
            <v>58.501348411141997</v>
          </cell>
        </row>
        <row r="31">
          <cell r="A31" t="str">
            <v>DDD01034957</v>
          </cell>
          <cell r="B31">
            <v>58.089197406495103</v>
          </cell>
        </row>
        <row r="32">
          <cell r="A32" t="str">
            <v>DDD01250808</v>
          </cell>
          <cell r="B32">
            <v>57.624959953127899</v>
          </cell>
        </row>
        <row r="33">
          <cell r="A33" t="str">
            <v>DDD01069722</v>
          </cell>
          <cell r="B33">
            <v>57.541458174961498</v>
          </cell>
        </row>
        <row r="34">
          <cell r="A34" t="str">
            <v>DDD00408586</v>
          </cell>
          <cell r="B34">
            <v>56.740692891999601</v>
          </cell>
        </row>
        <row r="35">
          <cell r="A35" t="str">
            <v>DDD01257695</v>
          </cell>
          <cell r="B35">
            <v>55.162328354859397</v>
          </cell>
        </row>
        <row r="36">
          <cell r="A36" t="str">
            <v>DDD01064470</v>
          </cell>
          <cell r="B36">
            <v>54.493708710218201</v>
          </cell>
        </row>
        <row r="37">
          <cell r="A37" t="str">
            <v>DDD01251343</v>
          </cell>
          <cell r="B37">
            <v>52.558028160352798</v>
          </cell>
        </row>
        <row r="38">
          <cell r="A38" t="str">
            <v>DDD01070805</v>
          </cell>
          <cell r="B38">
            <v>52.416313922095803</v>
          </cell>
        </row>
        <row r="39">
          <cell r="A39" t="str">
            <v>DDD01080719</v>
          </cell>
          <cell r="B39">
            <v>49.910853434364903</v>
          </cell>
        </row>
        <row r="40">
          <cell r="A40" t="str">
            <v>DDD01297499</v>
          </cell>
          <cell r="B40">
            <v>48.365442130697602</v>
          </cell>
        </row>
        <row r="41">
          <cell r="A41" t="str">
            <v>DDD01064446</v>
          </cell>
          <cell r="B41">
            <v>48.8884841220138</v>
          </cell>
        </row>
        <row r="42">
          <cell r="A42" t="str">
            <v>DDD01070806</v>
          </cell>
          <cell r="B42">
            <v>48.069036621050302</v>
          </cell>
        </row>
        <row r="43">
          <cell r="A43" t="str">
            <v>DDD01256723</v>
          </cell>
          <cell r="B43">
            <v>48.006048562820098</v>
          </cell>
        </row>
        <row r="44">
          <cell r="A44" t="str">
            <v>DDD01061186</v>
          </cell>
          <cell r="B44">
            <v>47.511823321801799</v>
          </cell>
        </row>
        <row r="45">
          <cell r="A45" t="str">
            <v>DDD01067903</v>
          </cell>
          <cell r="B45">
            <v>47.437337635035902</v>
          </cell>
        </row>
        <row r="46">
          <cell r="A46" t="str">
            <v>DDD01038483</v>
          </cell>
          <cell r="B46">
            <v>47.282981122705102</v>
          </cell>
        </row>
        <row r="47">
          <cell r="A47" t="str">
            <v>DDD01296061</v>
          </cell>
          <cell r="B47">
            <v>46.821442395157398</v>
          </cell>
        </row>
        <row r="48">
          <cell r="A48" t="str">
            <v>DDD01037427</v>
          </cell>
          <cell r="B48">
            <v>46.3744430187826</v>
          </cell>
        </row>
        <row r="49">
          <cell r="A49" t="str">
            <v>DDD01083542</v>
          </cell>
          <cell r="B49">
            <v>45.7332525511735</v>
          </cell>
        </row>
        <row r="50">
          <cell r="A50" t="str">
            <v>DDD01032950</v>
          </cell>
          <cell r="B50">
            <v>45.434544316896101</v>
          </cell>
        </row>
        <row r="51">
          <cell r="A51" t="str">
            <v>DDD01246837</v>
          </cell>
          <cell r="B51">
            <v>45.270124410125</v>
          </cell>
        </row>
        <row r="52">
          <cell r="A52" t="str">
            <v>DDD01246532</v>
          </cell>
          <cell r="B52">
            <v>45.099849130417702</v>
          </cell>
        </row>
        <row r="53">
          <cell r="A53" t="str">
            <v>DDD01071519</v>
          </cell>
          <cell r="B53">
            <v>44.428070197919098</v>
          </cell>
        </row>
        <row r="54">
          <cell r="A54" t="str">
            <v>DDD01068783</v>
          </cell>
          <cell r="B54">
            <v>43.766933045505802</v>
          </cell>
        </row>
        <row r="55">
          <cell r="A55" t="str">
            <v>DDD01070069</v>
          </cell>
          <cell r="B55">
            <v>43.4715767114999</v>
          </cell>
        </row>
        <row r="56">
          <cell r="A56" t="str">
            <v>DDD01249486</v>
          </cell>
          <cell r="B56">
            <v>42.566429948281701</v>
          </cell>
        </row>
        <row r="57">
          <cell r="A57" t="str">
            <v>DDD01085014</v>
          </cell>
          <cell r="B57">
            <v>42.551901088951098</v>
          </cell>
        </row>
        <row r="58">
          <cell r="A58" t="str">
            <v>DDD01298719</v>
          </cell>
          <cell r="B58">
            <v>42.356681627606598</v>
          </cell>
        </row>
        <row r="59">
          <cell r="A59" t="str">
            <v>DDD01067428</v>
          </cell>
          <cell r="B59">
            <v>42.087879433968297</v>
          </cell>
        </row>
        <row r="60">
          <cell r="A60" t="str">
            <v>DDD01078480</v>
          </cell>
          <cell r="B60">
            <v>42.014850811784697</v>
          </cell>
        </row>
        <row r="61">
          <cell r="A61" t="str">
            <v>DDD01243551</v>
          </cell>
          <cell r="B61">
            <v>41.914323889643903</v>
          </cell>
        </row>
        <row r="62">
          <cell r="A62" t="str">
            <v>DDD01059492</v>
          </cell>
          <cell r="B62">
            <v>41.6249877218047</v>
          </cell>
        </row>
        <row r="63">
          <cell r="A63" t="str">
            <v>DDD01259359</v>
          </cell>
          <cell r="B63">
            <v>41.586217140864299</v>
          </cell>
        </row>
        <row r="64">
          <cell r="A64" t="str">
            <v>DDD01257609</v>
          </cell>
          <cell r="B64">
            <v>41.293502076190201</v>
          </cell>
        </row>
        <row r="65">
          <cell r="A65" t="str">
            <v>DDD01037702</v>
          </cell>
          <cell r="B65">
            <v>41.281707490157501</v>
          </cell>
        </row>
        <row r="66">
          <cell r="A66" t="str">
            <v>DDD01070498</v>
          </cell>
          <cell r="B66">
            <v>41.095013718852798</v>
          </cell>
        </row>
        <row r="67">
          <cell r="A67" t="str">
            <v>DDD01253710</v>
          </cell>
          <cell r="B67">
            <v>40.883043825160499</v>
          </cell>
        </row>
        <row r="68">
          <cell r="A68" t="str">
            <v>DDD01083651</v>
          </cell>
          <cell r="B68">
            <v>40.674385942086197</v>
          </cell>
        </row>
        <row r="69">
          <cell r="A69" t="str">
            <v>DDD01067441</v>
          </cell>
          <cell r="B69">
            <v>40.650650531017099</v>
          </cell>
        </row>
        <row r="70">
          <cell r="A70" t="str">
            <v>DDD01065017</v>
          </cell>
          <cell r="B70">
            <v>40.573205900040101</v>
          </cell>
        </row>
        <row r="71">
          <cell r="A71" t="str">
            <v>DDD01073393</v>
          </cell>
          <cell r="B71">
            <v>40.528009110256797</v>
          </cell>
        </row>
        <row r="72">
          <cell r="A72" t="str">
            <v>DDD01082345</v>
          </cell>
          <cell r="B72">
            <v>40.508172397315597</v>
          </cell>
        </row>
        <row r="73">
          <cell r="A73" t="str">
            <v>DDD01057175</v>
          </cell>
          <cell r="B73">
            <v>40.269845654885003</v>
          </cell>
        </row>
        <row r="74">
          <cell r="A74" t="str">
            <v>DDD01079856</v>
          </cell>
          <cell r="B74">
            <v>40.260061527582998</v>
          </cell>
        </row>
        <row r="75">
          <cell r="A75" t="str">
            <v>DDD01303662</v>
          </cell>
          <cell r="B75">
            <v>40.157243841830898</v>
          </cell>
        </row>
        <row r="76">
          <cell r="A76" t="str">
            <v>DDD01079448</v>
          </cell>
          <cell r="B76">
            <v>40.075745374946003</v>
          </cell>
        </row>
        <row r="77">
          <cell r="A77" t="str">
            <v>DDD01029781</v>
          </cell>
          <cell r="B77">
            <v>39.809228868087601</v>
          </cell>
        </row>
        <row r="78">
          <cell r="A78" t="str">
            <v>DDD01068008</v>
          </cell>
          <cell r="B78">
            <v>39.7024279975235</v>
          </cell>
        </row>
        <row r="79">
          <cell r="A79" t="str">
            <v>DDD01302860</v>
          </cell>
          <cell r="B79">
            <v>39.185746965303402</v>
          </cell>
        </row>
        <row r="80">
          <cell r="A80" t="str">
            <v>DDD01077687</v>
          </cell>
          <cell r="B80">
            <v>39.098691702003599</v>
          </cell>
        </row>
        <row r="81">
          <cell r="A81" t="str">
            <v>DDD01076834</v>
          </cell>
          <cell r="B81">
            <v>38.608424046402398</v>
          </cell>
        </row>
        <row r="82">
          <cell r="A82" t="str">
            <v>DDD01084994</v>
          </cell>
          <cell r="B82">
            <v>38.4325974751901</v>
          </cell>
        </row>
        <row r="83">
          <cell r="A83" t="str">
            <v>DDD01057182</v>
          </cell>
          <cell r="B83">
            <v>38.0171221273391</v>
          </cell>
        </row>
        <row r="84">
          <cell r="A84" t="str">
            <v>DDD01060084</v>
          </cell>
          <cell r="B84">
            <v>41.005525534083397</v>
          </cell>
        </row>
        <row r="85">
          <cell r="A85" t="str">
            <v>DDD01303429</v>
          </cell>
          <cell r="B85">
            <v>37.980141810981003</v>
          </cell>
        </row>
        <row r="86">
          <cell r="A86" t="str">
            <v>DDD01248674</v>
          </cell>
          <cell r="B86">
            <v>37.978609037829102</v>
          </cell>
        </row>
        <row r="87">
          <cell r="A87" t="str">
            <v>DDD01080550</v>
          </cell>
          <cell r="B87">
            <v>37.953555129650702</v>
          </cell>
        </row>
        <row r="88">
          <cell r="A88" t="str">
            <v>DDD01257986</v>
          </cell>
          <cell r="B88">
            <v>37.944822028053601</v>
          </cell>
        </row>
        <row r="89">
          <cell r="A89" t="str">
            <v>DDD01078800</v>
          </cell>
          <cell r="B89">
            <v>37.907880887672597</v>
          </cell>
        </row>
        <row r="90">
          <cell r="A90" t="str">
            <v>DDD01060308</v>
          </cell>
          <cell r="B90">
            <v>37.872237125945098</v>
          </cell>
        </row>
        <row r="91">
          <cell r="A91" t="str">
            <v>DDD01245954</v>
          </cell>
          <cell r="B91">
            <v>37.842322542376998</v>
          </cell>
        </row>
        <row r="92">
          <cell r="A92" t="str">
            <v>DDD01296909</v>
          </cell>
          <cell r="B92">
            <v>37.727451432833</v>
          </cell>
        </row>
        <row r="93">
          <cell r="A93" t="str">
            <v>DDD01083119</v>
          </cell>
          <cell r="B93">
            <v>37.486778906192498</v>
          </cell>
        </row>
        <row r="94">
          <cell r="A94" t="str">
            <v>DDD01080466</v>
          </cell>
          <cell r="B94">
            <v>37.123065511190497</v>
          </cell>
        </row>
        <row r="95">
          <cell r="A95" t="str">
            <v>DDD01247664</v>
          </cell>
          <cell r="B95">
            <v>36.771957492321903</v>
          </cell>
        </row>
        <row r="96">
          <cell r="A96" t="str">
            <v>DDD01257372</v>
          </cell>
          <cell r="B96">
            <v>36.578740375943198</v>
          </cell>
        </row>
        <row r="97">
          <cell r="A97" t="str">
            <v>DDD01031206</v>
          </cell>
          <cell r="B97">
            <v>36.573416663195196</v>
          </cell>
        </row>
        <row r="98">
          <cell r="A98" t="str">
            <v>DDD01067446</v>
          </cell>
          <cell r="B98">
            <v>36.469169751328103</v>
          </cell>
        </row>
        <row r="99">
          <cell r="A99" t="str">
            <v>DDD01061267</v>
          </cell>
          <cell r="B99">
            <v>36.384296266892797</v>
          </cell>
        </row>
        <row r="100">
          <cell r="A100" t="str">
            <v>DDD01066577</v>
          </cell>
          <cell r="B100">
            <v>36.234827140914703</v>
          </cell>
        </row>
        <row r="101">
          <cell r="A101" t="str">
            <v>DDD01255636</v>
          </cell>
          <cell r="B101">
            <v>36.217426173607002</v>
          </cell>
        </row>
        <row r="102">
          <cell r="A102" t="str">
            <v>DDD01057307</v>
          </cell>
          <cell r="B102">
            <v>36.162267440565302</v>
          </cell>
        </row>
        <row r="103">
          <cell r="A103" t="str">
            <v>DDD01303594</v>
          </cell>
          <cell r="B103">
            <v>36.547189809318603</v>
          </cell>
        </row>
        <row r="104">
          <cell r="A104" t="str">
            <v>DDD01298284</v>
          </cell>
          <cell r="B104">
            <v>36.078045856851503</v>
          </cell>
        </row>
        <row r="105">
          <cell r="A105" t="str">
            <v>DDD01085047</v>
          </cell>
          <cell r="B105">
            <v>36.005585726185103</v>
          </cell>
        </row>
        <row r="106">
          <cell r="A106" t="str">
            <v>DDD01057375</v>
          </cell>
          <cell r="B106">
            <v>35.972916588982201</v>
          </cell>
        </row>
        <row r="107">
          <cell r="A107" t="str">
            <v>DDD01254605</v>
          </cell>
          <cell r="B107">
            <v>35.871905818352303</v>
          </cell>
        </row>
        <row r="108">
          <cell r="A108" t="str">
            <v>DDD01246093</v>
          </cell>
          <cell r="B108">
            <v>35.803846970399398</v>
          </cell>
        </row>
        <row r="109">
          <cell r="A109" t="str">
            <v>DDD01035800</v>
          </cell>
          <cell r="B109">
            <v>35.723124466944803</v>
          </cell>
        </row>
        <row r="110">
          <cell r="A110" t="str">
            <v>DDD01254551</v>
          </cell>
          <cell r="B110">
            <v>35.686235190018799</v>
          </cell>
        </row>
        <row r="111">
          <cell r="A111" t="str">
            <v>DDD01057306</v>
          </cell>
          <cell r="B111">
            <v>35.110059326245199</v>
          </cell>
        </row>
        <row r="112">
          <cell r="A112" t="str">
            <v>DDD01082707</v>
          </cell>
          <cell r="B112">
            <v>35.435460928025599</v>
          </cell>
        </row>
        <row r="113">
          <cell r="A113" t="str">
            <v>DDD01033020</v>
          </cell>
          <cell r="B113">
            <v>35.3216048323211</v>
          </cell>
        </row>
        <row r="114">
          <cell r="A114" t="str">
            <v>DDD01078045</v>
          </cell>
          <cell r="B114">
            <v>35.023029457065498</v>
          </cell>
        </row>
        <row r="115">
          <cell r="A115" t="str">
            <v>DDD01247916</v>
          </cell>
          <cell r="B115">
            <v>34.998502401828297</v>
          </cell>
        </row>
        <row r="116">
          <cell r="A116" t="str">
            <v>DDD01244214</v>
          </cell>
          <cell r="B116">
            <v>34.866209061817997</v>
          </cell>
        </row>
        <row r="117">
          <cell r="A117" t="str">
            <v>DDD01077014</v>
          </cell>
          <cell r="B117">
            <v>34.858211734510299</v>
          </cell>
        </row>
        <row r="118">
          <cell r="A118" t="str">
            <v>DDD01083098</v>
          </cell>
          <cell r="B118">
            <v>34.841504569870402</v>
          </cell>
        </row>
        <row r="119">
          <cell r="A119" t="str">
            <v>DDD01024743</v>
          </cell>
          <cell r="B119">
            <v>34.6400780830743</v>
          </cell>
        </row>
        <row r="120">
          <cell r="A120" t="str">
            <v>DDD01247686</v>
          </cell>
          <cell r="B120">
            <v>34.483789805122797</v>
          </cell>
        </row>
        <row r="121">
          <cell r="A121" t="str">
            <v>DDD01300561</v>
          </cell>
          <cell r="B121">
            <v>34.4595142435548</v>
          </cell>
        </row>
        <row r="122">
          <cell r="A122" t="str">
            <v>DDD01031943</v>
          </cell>
          <cell r="B122">
            <v>34.305678941854701</v>
          </cell>
        </row>
        <row r="123">
          <cell r="A123" t="str">
            <v>DDD01072463</v>
          </cell>
          <cell r="B123">
            <v>34.278118781704798</v>
          </cell>
        </row>
        <row r="124">
          <cell r="A124" t="str">
            <v>DDD01299827</v>
          </cell>
          <cell r="B124">
            <v>34.266754047554301</v>
          </cell>
        </row>
        <row r="125">
          <cell r="A125" t="str">
            <v>DDD01304823</v>
          </cell>
          <cell r="B125">
            <v>34.223222228146803</v>
          </cell>
        </row>
        <row r="126">
          <cell r="A126" t="str">
            <v>DDD01259474</v>
          </cell>
          <cell r="B126">
            <v>34.219263827231302</v>
          </cell>
        </row>
        <row r="127">
          <cell r="A127" t="str">
            <v>DDD01257217</v>
          </cell>
          <cell r="B127">
            <v>34.140019526328601</v>
          </cell>
        </row>
        <row r="128">
          <cell r="A128" t="str">
            <v>DDD01302065</v>
          </cell>
          <cell r="B128">
            <v>34.129448846626197</v>
          </cell>
        </row>
        <row r="129">
          <cell r="A129" t="str">
            <v>DDD01080380</v>
          </cell>
          <cell r="B129">
            <v>33.988711969904699</v>
          </cell>
        </row>
        <row r="130">
          <cell r="A130" t="str">
            <v>DDD01302767</v>
          </cell>
          <cell r="B130">
            <v>33.780194492349104</v>
          </cell>
        </row>
        <row r="131">
          <cell r="A131" t="str">
            <v>DDD01246025</v>
          </cell>
          <cell r="B131">
            <v>33.754826137453399</v>
          </cell>
        </row>
        <row r="132">
          <cell r="A132" t="str">
            <v>DDD01029612</v>
          </cell>
          <cell r="B132">
            <v>33.7213397439183</v>
          </cell>
        </row>
        <row r="133">
          <cell r="A133" t="str">
            <v>DDD01245003</v>
          </cell>
          <cell r="B133">
            <v>33.561322233920599</v>
          </cell>
        </row>
        <row r="134">
          <cell r="A134" t="str">
            <v>DDD01032445</v>
          </cell>
          <cell r="B134">
            <v>33.521066216022703</v>
          </cell>
        </row>
        <row r="135">
          <cell r="A135" t="str">
            <v>DDD01065459</v>
          </cell>
          <cell r="B135">
            <v>33.501927781958997</v>
          </cell>
        </row>
        <row r="136">
          <cell r="A136" t="str">
            <v>DDD01033343</v>
          </cell>
          <cell r="B136">
            <v>33.324791247244399</v>
          </cell>
        </row>
        <row r="137">
          <cell r="A137" t="str">
            <v>DDD01246630</v>
          </cell>
          <cell r="B137">
            <v>33.280082178798601</v>
          </cell>
        </row>
        <row r="138">
          <cell r="A138" t="str">
            <v>DDD01033769</v>
          </cell>
          <cell r="B138">
            <v>33.240966967360897</v>
          </cell>
        </row>
        <row r="139">
          <cell r="A139" t="str">
            <v>DDD01034924</v>
          </cell>
          <cell r="B139">
            <v>33.1418363995964</v>
          </cell>
        </row>
        <row r="140">
          <cell r="A140" t="str">
            <v>DDD01065365</v>
          </cell>
          <cell r="B140">
            <v>32.8241152105577</v>
          </cell>
        </row>
        <row r="141">
          <cell r="A141" t="str">
            <v>DDD01079342</v>
          </cell>
          <cell r="B141">
            <v>32.6696918099084</v>
          </cell>
        </row>
        <row r="142">
          <cell r="A142" t="str">
            <v>DDD01247474</v>
          </cell>
          <cell r="B142">
            <v>32.647369574492998</v>
          </cell>
        </row>
        <row r="143">
          <cell r="A143" t="str">
            <v>DDD01034614</v>
          </cell>
          <cell r="B143">
            <v>32.605791440471599</v>
          </cell>
        </row>
        <row r="144">
          <cell r="A144" t="str">
            <v>DDD01305053</v>
          </cell>
          <cell r="B144">
            <v>32.529199877459298</v>
          </cell>
        </row>
        <row r="145">
          <cell r="A145" t="str">
            <v>DDD01026575</v>
          </cell>
          <cell r="B145">
            <v>32.463872152486402</v>
          </cell>
        </row>
        <row r="146">
          <cell r="A146" t="str">
            <v>DDD01057874</v>
          </cell>
          <cell r="B146">
            <v>32.411804413092398</v>
          </cell>
        </row>
        <row r="147">
          <cell r="A147" t="str">
            <v>DDD01299135</v>
          </cell>
          <cell r="B147">
            <v>32.294566604815998</v>
          </cell>
        </row>
        <row r="148">
          <cell r="A148" t="str">
            <v>DDD01075029</v>
          </cell>
          <cell r="B148">
            <v>32.188405708677699</v>
          </cell>
        </row>
        <row r="149">
          <cell r="A149" t="str">
            <v>DDD01031040</v>
          </cell>
          <cell r="B149">
            <v>32.168828065784297</v>
          </cell>
        </row>
        <row r="150">
          <cell r="A150" t="str">
            <v>DDD01247669</v>
          </cell>
          <cell r="B150">
            <v>32.1469616716074</v>
          </cell>
        </row>
        <row r="151">
          <cell r="A151" t="str">
            <v>DDD01033596</v>
          </cell>
          <cell r="B151">
            <v>32.131068208500999</v>
          </cell>
        </row>
        <row r="152">
          <cell r="A152" t="str">
            <v>DDD01248817</v>
          </cell>
          <cell r="B152">
            <v>32.126925054021498</v>
          </cell>
        </row>
        <row r="153">
          <cell r="A153" t="str">
            <v>DDD01037480</v>
          </cell>
          <cell r="B153">
            <v>32.082533215750303</v>
          </cell>
        </row>
        <row r="154">
          <cell r="A154" t="str">
            <v>DDD01064932</v>
          </cell>
          <cell r="B154">
            <v>32.024583578494699</v>
          </cell>
        </row>
        <row r="155">
          <cell r="A155" t="str">
            <v>DDD01247086</v>
          </cell>
          <cell r="B155">
            <v>32.0055981514584</v>
          </cell>
        </row>
        <row r="156">
          <cell r="A156" t="str">
            <v>DDD01085056</v>
          </cell>
          <cell r="B156">
            <v>31.922668753905</v>
          </cell>
        </row>
        <row r="157">
          <cell r="A157" t="str">
            <v>DDD01063720</v>
          </cell>
          <cell r="B157">
            <v>31.774502272423099</v>
          </cell>
        </row>
        <row r="158">
          <cell r="A158" t="str">
            <v>DDD01078741</v>
          </cell>
          <cell r="B158">
            <v>31.5938208554036</v>
          </cell>
        </row>
        <row r="159">
          <cell r="A159" t="str">
            <v>DDD01296057</v>
          </cell>
          <cell r="B159">
            <v>31.3686564117492</v>
          </cell>
        </row>
        <row r="160">
          <cell r="A160" t="str">
            <v>DDD01085117</v>
          </cell>
          <cell r="B160">
            <v>31.3465148813351</v>
          </cell>
        </row>
        <row r="161">
          <cell r="A161" t="str">
            <v>DDD01252179</v>
          </cell>
          <cell r="B161">
            <v>31.332003294225402</v>
          </cell>
        </row>
        <row r="162">
          <cell r="A162" t="str">
            <v>DDD01301524</v>
          </cell>
          <cell r="B162">
            <v>31.178828392436699</v>
          </cell>
        </row>
        <row r="163">
          <cell r="A163" t="str">
            <v>DDD01066653</v>
          </cell>
          <cell r="B163">
            <v>31.1394365493429</v>
          </cell>
        </row>
        <row r="164">
          <cell r="A164" t="str">
            <v>DDD01026492</v>
          </cell>
          <cell r="B164">
            <v>31.132425667747299</v>
          </cell>
        </row>
        <row r="165">
          <cell r="A165" t="str">
            <v>DDD01301355</v>
          </cell>
          <cell r="B165">
            <v>31.0164893757185</v>
          </cell>
        </row>
        <row r="166">
          <cell r="A166" t="str">
            <v>DDD01255829</v>
          </cell>
          <cell r="B166">
            <v>30.946009346947498</v>
          </cell>
        </row>
        <row r="167">
          <cell r="A167" t="str">
            <v>DDD01060757</v>
          </cell>
          <cell r="B167">
            <v>30.889532479709299</v>
          </cell>
        </row>
        <row r="168">
          <cell r="A168" t="str">
            <v>DDD01301778</v>
          </cell>
          <cell r="B168">
            <v>30.8439172918231</v>
          </cell>
        </row>
        <row r="169">
          <cell r="A169" t="str">
            <v>DDD01072965</v>
          </cell>
          <cell r="B169">
            <v>30.830329025249501</v>
          </cell>
        </row>
        <row r="170">
          <cell r="A170" t="str">
            <v>DDD01057305</v>
          </cell>
          <cell r="B170">
            <v>30.610425120293701</v>
          </cell>
        </row>
        <row r="171">
          <cell r="A171" t="str">
            <v>DDD01244428</v>
          </cell>
          <cell r="B171">
            <v>30.542523693728</v>
          </cell>
        </row>
        <row r="172">
          <cell r="A172" t="str">
            <v>DDD01080294</v>
          </cell>
          <cell r="B172">
            <v>30.4984093441083</v>
          </cell>
        </row>
        <row r="173">
          <cell r="A173" t="str">
            <v>DDD01036018</v>
          </cell>
          <cell r="B173">
            <v>30.378908049109501</v>
          </cell>
        </row>
        <row r="174">
          <cell r="A174" t="str">
            <v>DDD01244226</v>
          </cell>
          <cell r="B174">
            <v>30.371446299763701</v>
          </cell>
        </row>
        <row r="175">
          <cell r="A175" t="str">
            <v>DDD01035544</v>
          </cell>
          <cell r="B175">
            <v>30.3713331194011</v>
          </cell>
        </row>
        <row r="176">
          <cell r="A176" t="str">
            <v>DDD01057463</v>
          </cell>
          <cell r="B176">
            <v>30.325868836118499</v>
          </cell>
        </row>
        <row r="177">
          <cell r="A177" t="str">
            <v>DDD01302746</v>
          </cell>
          <cell r="B177">
            <v>30.2931149163283</v>
          </cell>
        </row>
        <row r="178">
          <cell r="A178" t="str">
            <v>DDD01243953</v>
          </cell>
          <cell r="B178">
            <v>30.252793700428899</v>
          </cell>
        </row>
        <row r="179">
          <cell r="A179" t="str">
            <v>DDD01245962</v>
          </cell>
          <cell r="B179">
            <v>30.239876235964701</v>
          </cell>
        </row>
        <row r="180">
          <cell r="A180" t="str">
            <v>DDD01078308</v>
          </cell>
          <cell r="B180">
            <v>30.103715851501999</v>
          </cell>
        </row>
        <row r="181">
          <cell r="A181" t="str">
            <v>DDD01254703</v>
          </cell>
          <cell r="B181">
            <v>30.097283694544899</v>
          </cell>
        </row>
        <row r="182">
          <cell r="A182" t="str">
            <v>DDD01252361</v>
          </cell>
          <cell r="B182">
            <v>68.290870380905105</v>
          </cell>
        </row>
        <row r="183">
          <cell r="A183" t="str">
            <v>DDD01302568</v>
          </cell>
          <cell r="B183">
            <v>49.708855358351599</v>
          </cell>
        </row>
        <row r="184">
          <cell r="A184" t="str">
            <v>DDD01296064</v>
          </cell>
          <cell r="B184">
            <v>42.5584906304613</v>
          </cell>
        </row>
        <row r="185">
          <cell r="A185" t="str">
            <v>DDD01081288</v>
          </cell>
          <cell r="B185">
            <v>35.504406802938497</v>
          </cell>
        </row>
        <row r="186">
          <cell r="A186" t="str">
            <v>DDD01058697</v>
          </cell>
          <cell r="B186">
            <v>97.959230824466005</v>
          </cell>
        </row>
        <row r="187">
          <cell r="A187" t="str">
            <v>DDD01058767</v>
          </cell>
          <cell r="B187">
            <v>97.686119591784106</v>
          </cell>
        </row>
        <row r="188">
          <cell r="A188" t="str">
            <v>DDD01251782</v>
          </cell>
          <cell r="B188">
            <v>97.445904002596606</v>
          </cell>
        </row>
        <row r="189">
          <cell r="A189" t="str">
            <v>DDD01243506</v>
          </cell>
          <cell r="B189">
            <v>97.092151035989602</v>
          </cell>
        </row>
        <row r="190">
          <cell r="A190" t="str">
            <v>DDD01059044</v>
          </cell>
          <cell r="B190">
            <v>96.946165507244601</v>
          </cell>
        </row>
        <row r="191">
          <cell r="A191" t="str">
            <v>DDD01027128</v>
          </cell>
          <cell r="B191">
            <v>96.3210420339839</v>
          </cell>
        </row>
        <row r="192">
          <cell r="A192" t="str">
            <v>DDD01244907</v>
          </cell>
          <cell r="B192">
            <v>91.834638986050194</v>
          </cell>
        </row>
        <row r="193">
          <cell r="A193" t="str">
            <v>DDD01057418</v>
          </cell>
          <cell r="B193">
            <v>91.7921139273991</v>
          </cell>
        </row>
        <row r="194">
          <cell r="A194" t="str">
            <v>DDD01065539</v>
          </cell>
          <cell r="B194">
            <v>91.4064690314991</v>
          </cell>
        </row>
        <row r="195">
          <cell r="A195" t="str">
            <v>DDD01254555</v>
          </cell>
          <cell r="B195">
            <v>91.167085542750499</v>
          </cell>
        </row>
        <row r="196">
          <cell r="A196" t="str">
            <v>DDD01247848</v>
          </cell>
          <cell r="B196">
            <v>91.164104869258495</v>
          </cell>
        </row>
        <row r="197">
          <cell r="A197" t="str">
            <v>DDD01038630</v>
          </cell>
          <cell r="B197">
            <v>84.483254081375193</v>
          </cell>
        </row>
        <row r="198">
          <cell r="A198" t="str">
            <v>DDD01059258</v>
          </cell>
          <cell r="B198">
            <v>82.081752090536497</v>
          </cell>
        </row>
        <row r="199">
          <cell r="A199" t="str">
            <v>DDD01056797</v>
          </cell>
          <cell r="B199">
            <v>81.190932147556694</v>
          </cell>
        </row>
        <row r="200">
          <cell r="A200" t="str">
            <v>DDD01027599</v>
          </cell>
          <cell r="B200">
            <v>80.508072850327594</v>
          </cell>
        </row>
        <row r="201">
          <cell r="A201" t="str">
            <v>DDD01059599</v>
          </cell>
          <cell r="B201">
            <v>79.444420655703397</v>
          </cell>
        </row>
        <row r="202">
          <cell r="A202" t="str">
            <v>DDD01058881</v>
          </cell>
          <cell r="B202">
            <v>77.449055390338501</v>
          </cell>
        </row>
        <row r="203">
          <cell r="A203" t="str">
            <v>DDD01071467</v>
          </cell>
          <cell r="B203">
            <v>77.055279568448199</v>
          </cell>
        </row>
        <row r="204">
          <cell r="A204" t="str">
            <v>DDD01077188</v>
          </cell>
          <cell r="B204">
            <v>74.246440720764099</v>
          </cell>
        </row>
        <row r="205">
          <cell r="A205" t="str">
            <v>DDD01252324</v>
          </cell>
          <cell r="B205">
            <v>73.389062720014707</v>
          </cell>
        </row>
        <row r="206">
          <cell r="A206" t="str">
            <v>DDD01063654</v>
          </cell>
          <cell r="B206">
            <v>73.152015667458897</v>
          </cell>
        </row>
        <row r="207">
          <cell r="A207" t="str">
            <v>DDD01027600</v>
          </cell>
          <cell r="B207">
            <v>73.134369257934296</v>
          </cell>
        </row>
        <row r="208">
          <cell r="A208" t="str">
            <v>DDD01245918</v>
          </cell>
          <cell r="B208">
            <v>72.618045587512597</v>
          </cell>
        </row>
        <row r="209">
          <cell r="A209" t="str">
            <v>DDD01065019</v>
          </cell>
          <cell r="B209">
            <v>72.258434412866904</v>
          </cell>
        </row>
        <row r="210">
          <cell r="A210" t="str">
            <v>DDD01248198</v>
          </cell>
          <cell r="B210">
            <v>69.241176630959998</v>
          </cell>
        </row>
        <row r="211">
          <cell r="A211" t="str">
            <v>DDD01038250</v>
          </cell>
          <cell r="B211">
            <v>68.649012117889001</v>
          </cell>
        </row>
        <row r="212">
          <cell r="A212" t="str">
            <v>DDD01257555</v>
          </cell>
          <cell r="B212">
            <v>66.513650486646895</v>
          </cell>
        </row>
        <row r="213">
          <cell r="A213" t="str">
            <v>DDD01071943</v>
          </cell>
          <cell r="B213">
            <v>64.4834049162844</v>
          </cell>
        </row>
        <row r="214">
          <cell r="A214" t="str">
            <v>DDD01246711</v>
          </cell>
          <cell r="B214">
            <v>63.870239929379899</v>
          </cell>
        </row>
        <row r="215">
          <cell r="A215" t="str">
            <v>DDD01071252</v>
          </cell>
          <cell r="B215">
            <v>62.720958465586598</v>
          </cell>
        </row>
        <row r="216">
          <cell r="A216" t="str">
            <v>DDD01058752</v>
          </cell>
          <cell r="B216">
            <v>62.618218524844302</v>
          </cell>
        </row>
        <row r="217">
          <cell r="A217" t="str">
            <v>DDD01250700</v>
          </cell>
          <cell r="B217">
            <v>60.862405012975501</v>
          </cell>
        </row>
        <row r="218">
          <cell r="A218" t="str">
            <v>DDD01030030</v>
          </cell>
          <cell r="B218">
            <v>58.721128164213901</v>
          </cell>
        </row>
        <row r="219">
          <cell r="A219" t="str">
            <v>DDD01251134</v>
          </cell>
          <cell r="B219">
            <v>58.410088869889201</v>
          </cell>
        </row>
        <row r="220">
          <cell r="A220" t="str">
            <v>DDD01069328</v>
          </cell>
          <cell r="B220">
            <v>58.012560464491898</v>
          </cell>
        </row>
        <row r="221">
          <cell r="A221" t="str">
            <v>DDD01254835</v>
          </cell>
          <cell r="B221">
            <v>57.126662251521402</v>
          </cell>
        </row>
        <row r="222">
          <cell r="A222" t="str">
            <v>DDD01259521</v>
          </cell>
          <cell r="B222">
            <v>56.121346727510499</v>
          </cell>
        </row>
        <row r="223">
          <cell r="A223" t="str">
            <v>DDD01247506</v>
          </cell>
          <cell r="B223">
            <v>56.002148328041898</v>
          </cell>
        </row>
        <row r="224">
          <cell r="A224" t="str">
            <v>DDD01250162</v>
          </cell>
          <cell r="B224">
            <v>55.273150265234797</v>
          </cell>
        </row>
        <row r="225">
          <cell r="A225" t="str">
            <v>DDD01058911</v>
          </cell>
          <cell r="B225">
            <v>55.064681785063797</v>
          </cell>
        </row>
        <row r="226">
          <cell r="A226" t="str">
            <v>DDD01064478</v>
          </cell>
          <cell r="B226">
            <v>54.540793542067</v>
          </cell>
        </row>
        <row r="227">
          <cell r="A227" t="str">
            <v>DDD01302228</v>
          </cell>
          <cell r="B227">
            <v>54.446585215143102</v>
          </cell>
        </row>
        <row r="228">
          <cell r="A228" t="str">
            <v>DDD01038246</v>
          </cell>
          <cell r="B228">
            <v>53.873625664151099</v>
          </cell>
        </row>
        <row r="229">
          <cell r="A229" t="str">
            <v>DDD01038245</v>
          </cell>
          <cell r="B229">
            <v>52.693771343907997</v>
          </cell>
        </row>
        <row r="230">
          <cell r="A230" t="str">
            <v>DDD01244654</v>
          </cell>
          <cell r="B230">
            <v>51.798645050272398</v>
          </cell>
        </row>
        <row r="231">
          <cell r="A231" t="str">
            <v>DDD01056530</v>
          </cell>
          <cell r="B231">
            <v>51.038548453290801</v>
          </cell>
        </row>
        <row r="232">
          <cell r="A232" t="str">
            <v>DDD01246654</v>
          </cell>
          <cell r="B232">
            <v>50.9890709630712</v>
          </cell>
        </row>
        <row r="233">
          <cell r="A233" t="str">
            <v>DDD01085308</v>
          </cell>
          <cell r="B233">
            <v>50.3475327122406</v>
          </cell>
        </row>
        <row r="234">
          <cell r="A234" t="str">
            <v>DDD01245002</v>
          </cell>
          <cell r="B234">
            <v>50.178292040350598</v>
          </cell>
        </row>
        <row r="235">
          <cell r="A235" t="str">
            <v>DDD01248607</v>
          </cell>
          <cell r="B235">
            <v>50.030890396196</v>
          </cell>
        </row>
        <row r="236">
          <cell r="A236" t="str">
            <v>DDD01038243</v>
          </cell>
          <cell r="B236">
            <v>49.1304058215092</v>
          </cell>
        </row>
        <row r="237">
          <cell r="A237" t="str">
            <v>DDD01073482</v>
          </cell>
          <cell r="B237">
            <v>48.860475758703402</v>
          </cell>
        </row>
        <row r="238">
          <cell r="A238" t="str">
            <v>DDD01258121</v>
          </cell>
          <cell r="B238">
            <v>48.586981927309402</v>
          </cell>
        </row>
        <row r="239">
          <cell r="A239" t="str">
            <v>DDD01026714</v>
          </cell>
          <cell r="B239">
            <v>48.121252323329003</v>
          </cell>
        </row>
        <row r="240">
          <cell r="A240" t="str">
            <v>DDD01057030</v>
          </cell>
          <cell r="B240">
            <v>47.315503752124002</v>
          </cell>
        </row>
        <row r="241">
          <cell r="A241" t="str">
            <v>DDD01303472</v>
          </cell>
          <cell r="B241">
            <v>47.164266029738897</v>
          </cell>
        </row>
        <row r="242">
          <cell r="A242" t="str">
            <v>DDD01235828</v>
          </cell>
          <cell r="B242">
            <v>46.430248219470798</v>
          </cell>
        </row>
        <row r="243">
          <cell r="A243" t="str">
            <v>DDD01080202</v>
          </cell>
          <cell r="B243">
            <v>46.315462904777696</v>
          </cell>
        </row>
        <row r="244">
          <cell r="A244" t="str">
            <v>DDD01026725</v>
          </cell>
          <cell r="B244">
            <v>46.112174244341404</v>
          </cell>
        </row>
        <row r="245">
          <cell r="A245" t="str">
            <v>DDD01082339</v>
          </cell>
          <cell r="B245">
            <v>46.019689604028201</v>
          </cell>
        </row>
        <row r="246">
          <cell r="A246" t="str">
            <v>DDD01252874</v>
          </cell>
          <cell r="B246">
            <v>45.808921095933897</v>
          </cell>
        </row>
        <row r="247">
          <cell r="A247" t="str">
            <v>DDD01251163</v>
          </cell>
          <cell r="B247">
            <v>45.793133519544703</v>
          </cell>
        </row>
        <row r="248">
          <cell r="A248" t="str">
            <v>DDD01248006</v>
          </cell>
          <cell r="B248">
            <v>45.557350472663202</v>
          </cell>
        </row>
        <row r="249">
          <cell r="A249" t="str">
            <v>DDD01076794</v>
          </cell>
          <cell r="B249">
            <v>45.418112028138303</v>
          </cell>
        </row>
        <row r="250">
          <cell r="A250" t="str">
            <v>DDD01037966</v>
          </cell>
          <cell r="B250">
            <v>44.851654870824703</v>
          </cell>
        </row>
        <row r="251">
          <cell r="A251" t="str">
            <v>DDD01027416</v>
          </cell>
          <cell r="B251">
            <v>44.541006464647701</v>
          </cell>
        </row>
        <row r="252">
          <cell r="A252" t="str">
            <v>DDD01302911</v>
          </cell>
          <cell r="B252">
            <v>44.197339662261903</v>
          </cell>
        </row>
        <row r="253">
          <cell r="A253" t="str">
            <v>DDD01255495</v>
          </cell>
          <cell r="B253">
            <v>43.831046566986501</v>
          </cell>
        </row>
        <row r="254">
          <cell r="A254" t="str">
            <v>DDD01027426</v>
          </cell>
          <cell r="B254">
            <v>43.777264081893499</v>
          </cell>
        </row>
        <row r="255">
          <cell r="A255" t="str">
            <v>DDD01075111</v>
          </cell>
          <cell r="B255">
            <v>43.765338769255003</v>
          </cell>
        </row>
        <row r="256">
          <cell r="A256" t="str">
            <v>DDD01026273</v>
          </cell>
          <cell r="B256">
            <v>43.714040169258098</v>
          </cell>
        </row>
        <row r="257">
          <cell r="A257" t="str">
            <v>DDD01235864</v>
          </cell>
          <cell r="B257">
            <v>43.6578972799242</v>
          </cell>
        </row>
        <row r="258">
          <cell r="A258" t="str">
            <v>DDD01244340</v>
          </cell>
          <cell r="B258">
            <v>43.497621348527197</v>
          </cell>
        </row>
        <row r="259">
          <cell r="A259" t="str">
            <v>DDD01270117</v>
          </cell>
          <cell r="B259">
            <v>43.472860915182899</v>
          </cell>
        </row>
        <row r="260">
          <cell r="A260" t="str">
            <v>DDD01057089</v>
          </cell>
          <cell r="B260">
            <v>43.385313502210998</v>
          </cell>
        </row>
        <row r="261">
          <cell r="A261" t="str">
            <v>DDD01252745</v>
          </cell>
          <cell r="B261">
            <v>42.714494393920504</v>
          </cell>
        </row>
        <row r="262">
          <cell r="A262" t="str">
            <v>DDD01246699</v>
          </cell>
          <cell r="B262">
            <v>42.556395923806399</v>
          </cell>
        </row>
        <row r="263">
          <cell r="A263" t="str">
            <v>DDD01245979</v>
          </cell>
          <cell r="B263">
            <v>42.544646098476697</v>
          </cell>
        </row>
        <row r="264">
          <cell r="A264" t="str">
            <v>DDD01057962</v>
          </cell>
          <cell r="B264">
            <v>42.448712571457101</v>
          </cell>
        </row>
        <row r="265">
          <cell r="A265" t="str">
            <v>DDD01077176</v>
          </cell>
          <cell r="B265">
            <v>42.194607608123</v>
          </cell>
        </row>
        <row r="266">
          <cell r="A266" t="str">
            <v>DDD01067535</v>
          </cell>
          <cell r="B266">
            <v>41.909660684767701</v>
          </cell>
        </row>
        <row r="267">
          <cell r="A267" t="str">
            <v>DDD01061179</v>
          </cell>
          <cell r="B267">
            <v>41.898409781576902</v>
          </cell>
        </row>
        <row r="268">
          <cell r="A268" t="str">
            <v>DDD01037968</v>
          </cell>
          <cell r="B268">
            <v>41.883270107045703</v>
          </cell>
        </row>
        <row r="269">
          <cell r="A269" t="str">
            <v>DDD01071935</v>
          </cell>
          <cell r="B269">
            <v>41.611599420710803</v>
          </cell>
        </row>
        <row r="270">
          <cell r="A270" t="str">
            <v>DDD01065470</v>
          </cell>
          <cell r="B270">
            <v>41.564470983519399</v>
          </cell>
        </row>
        <row r="271">
          <cell r="A271" t="str">
            <v>DDD01027609</v>
          </cell>
          <cell r="B271">
            <v>41.5149953497735</v>
          </cell>
        </row>
        <row r="272">
          <cell r="A272" t="str">
            <v>DDD01246448</v>
          </cell>
          <cell r="B272">
            <v>41.471664952103403</v>
          </cell>
        </row>
        <row r="273">
          <cell r="A273" t="str">
            <v>DDD01033585</v>
          </cell>
          <cell r="B273">
            <v>41.0487182484922</v>
          </cell>
        </row>
        <row r="274">
          <cell r="A274" t="str">
            <v>DDD01057881</v>
          </cell>
          <cell r="B274">
            <v>40.927025034253198</v>
          </cell>
        </row>
        <row r="275">
          <cell r="A275" t="str">
            <v>DDD01077100</v>
          </cell>
          <cell r="B275">
            <v>40.692694731235797</v>
          </cell>
        </row>
        <row r="276">
          <cell r="A276" t="str">
            <v>DDD01038653</v>
          </cell>
          <cell r="B276">
            <v>40.598351208483599</v>
          </cell>
        </row>
        <row r="277">
          <cell r="A277" t="str">
            <v>DDD01080460</v>
          </cell>
          <cell r="B277">
            <v>40.334747698601802</v>
          </cell>
        </row>
        <row r="278">
          <cell r="A278" t="str">
            <v>DDD01035384</v>
          </cell>
          <cell r="B278">
            <v>40.210953967840098</v>
          </cell>
        </row>
        <row r="279">
          <cell r="A279" t="str">
            <v>DDD01255244</v>
          </cell>
          <cell r="B279">
            <v>39.839166245163</v>
          </cell>
        </row>
        <row r="280">
          <cell r="A280" t="str">
            <v>DDD01246491</v>
          </cell>
          <cell r="B280">
            <v>39.7161425638892</v>
          </cell>
        </row>
        <row r="281">
          <cell r="A281" t="str">
            <v>DDD01035047</v>
          </cell>
          <cell r="B281">
            <v>39.712158030579801</v>
          </cell>
        </row>
        <row r="282">
          <cell r="A282" t="str">
            <v>DDD01256906</v>
          </cell>
          <cell r="B282">
            <v>39.522190836228702</v>
          </cell>
        </row>
        <row r="283">
          <cell r="A283" t="str">
            <v>DDD01249709</v>
          </cell>
          <cell r="B283">
            <v>39.402507436978397</v>
          </cell>
        </row>
        <row r="284">
          <cell r="A284" t="str">
            <v>DDD01026700</v>
          </cell>
          <cell r="B284">
            <v>39.2987759065579</v>
          </cell>
        </row>
        <row r="285">
          <cell r="A285" t="str">
            <v>DDD01030460</v>
          </cell>
          <cell r="B285">
            <v>39.200209812411103</v>
          </cell>
        </row>
        <row r="286">
          <cell r="A286" t="str">
            <v>DDD01075928</v>
          </cell>
          <cell r="B286">
            <v>39.117272419425802</v>
          </cell>
        </row>
        <row r="287">
          <cell r="A287" t="str">
            <v>DDD01244266</v>
          </cell>
          <cell r="B287">
            <v>39.096837693808403</v>
          </cell>
        </row>
        <row r="288">
          <cell r="A288" t="str">
            <v>DDD01076152</v>
          </cell>
          <cell r="B288">
            <v>39.0321298845694</v>
          </cell>
        </row>
        <row r="289">
          <cell r="A289" t="str">
            <v>DDD01247133</v>
          </cell>
          <cell r="B289">
            <v>39.029953489135004</v>
          </cell>
        </row>
        <row r="290">
          <cell r="A290" t="str">
            <v>DDD01059813</v>
          </cell>
          <cell r="B290">
            <v>38.969063862656199</v>
          </cell>
        </row>
        <row r="291">
          <cell r="A291" t="str">
            <v>DDD01029581</v>
          </cell>
          <cell r="B291">
            <v>38.878724673730503</v>
          </cell>
        </row>
        <row r="292">
          <cell r="A292" t="str">
            <v>DDD01031368</v>
          </cell>
          <cell r="B292">
            <v>38.8411996951736</v>
          </cell>
        </row>
        <row r="293">
          <cell r="A293" t="str">
            <v>DDD01026410</v>
          </cell>
          <cell r="B293">
            <v>38.542591549123699</v>
          </cell>
        </row>
        <row r="294">
          <cell r="A294" t="str">
            <v>DDD01246709</v>
          </cell>
          <cell r="B294">
            <v>38.519504807161603</v>
          </cell>
        </row>
        <row r="295">
          <cell r="A295" t="str">
            <v>DDD01253053</v>
          </cell>
          <cell r="B295">
            <v>38.392057416731298</v>
          </cell>
        </row>
        <row r="296">
          <cell r="A296" t="str">
            <v>DDD01257510</v>
          </cell>
          <cell r="B296">
            <v>38.368224649190999</v>
          </cell>
        </row>
        <row r="297">
          <cell r="A297" t="str">
            <v>DDD01060132</v>
          </cell>
          <cell r="B297">
            <v>38.323573027983102</v>
          </cell>
        </row>
        <row r="298">
          <cell r="A298" t="str">
            <v>DDD01081142</v>
          </cell>
          <cell r="B298">
            <v>38.074388792625598</v>
          </cell>
        </row>
        <row r="299">
          <cell r="A299" t="str">
            <v>DDD01032278</v>
          </cell>
          <cell r="B299">
            <v>38.069524256471198</v>
          </cell>
        </row>
        <row r="300">
          <cell r="A300" t="str">
            <v>DDD01084612</v>
          </cell>
          <cell r="B300">
            <v>37.990373009824303</v>
          </cell>
        </row>
        <row r="301">
          <cell r="A301" t="str">
            <v>DDD01035809</v>
          </cell>
          <cell r="B301">
            <v>37.959834182336103</v>
          </cell>
        </row>
        <row r="302">
          <cell r="A302" t="str">
            <v>DDD01058011</v>
          </cell>
          <cell r="B302">
            <v>37.871053445626998</v>
          </cell>
        </row>
        <row r="303">
          <cell r="A303" t="str">
            <v>DDD01248468</v>
          </cell>
          <cell r="B303">
            <v>37.7176063980693</v>
          </cell>
        </row>
        <row r="304">
          <cell r="A304" t="str">
            <v>DDD01249829</v>
          </cell>
          <cell r="B304">
            <v>37.552698081156102</v>
          </cell>
        </row>
        <row r="305">
          <cell r="A305" t="str">
            <v>DDD01253045</v>
          </cell>
          <cell r="B305">
            <v>37.403026654652699</v>
          </cell>
        </row>
        <row r="306">
          <cell r="A306" t="str">
            <v>DDD01258118</v>
          </cell>
          <cell r="B306">
            <v>37.392478330771198</v>
          </cell>
        </row>
        <row r="307">
          <cell r="A307" t="str">
            <v>DDD01036361</v>
          </cell>
          <cell r="B307">
            <v>37.283252321215798</v>
          </cell>
        </row>
        <row r="308">
          <cell r="A308" t="str">
            <v>DDD01246382</v>
          </cell>
          <cell r="B308">
            <v>37.270409527846901</v>
          </cell>
        </row>
        <row r="309">
          <cell r="A309" t="str">
            <v>DDD01073663</v>
          </cell>
          <cell r="B309">
            <v>37.157403640091303</v>
          </cell>
        </row>
        <row r="310">
          <cell r="A310" t="str">
            <v>DDD01300473</v>
          </cell>
          <cell r="B310">
            <v>36.998180735768202</v>
          </cell>
        </row>
        <row r="311">
          <cell r="A311" t="str">
            <v>DDD01037339</v>
          </cell>
          <cell r="B311">
            <v>36.920074652348603</v>
          </cell>
        </row>
        <row r="312">
          <cell r="A312" t="str">
            <v>DDD01301887</v>
          </cell>
          <cell r="B312">
            <v>36.564196779894203</v>
          </cell>
        </row>
        <row r="313">
          <cell r="A313" t="str">
            <v>DDD01243782</v>
          </cell>
          <cell r="B313">
            <v>36.530829022450703</v>
          </cell>
        </row>
        <row r="314">
          <cell r="A314" t="str">
            <v>DDD01303249</v>
          </cell>
          <cell r="B314">
            <v>36.5207803204489</v>
          </cell>
        </row>
        <row r="315">
          <cell r="A315" t="str">
            <v>DDD01037529</v>
          </cell>
          <cell r="B315">
            <v>36.308431408923902</v>
          </cell>
        </row>
        <row r="316">
          <cell r="A316" t="str">
            <v>DDD01069983</v>
          </cell>
          <cell r="B316">
            <v>36.246733878960697</v>
          </cell>
        </row>
        <row r="317">
          <cell r="A317" t="str">
            <v>DDD01077615</v>
          </cell>
          <cell r="B317">
            <v>36.107253625978103</v>
          </cell>
        </row>
        <row r="318">
          <cell r="A318" t="str">
            <v>DDD01251111</v>
          </cell>
          <cell r="B318">
            <v>36.093477704281099</v>
          </cell>
        </row>
        <row r="319">
          <cell r="A319" t="str">
            <v>DDD01247630</v>
          </cell>
          <cell r="B319">
            <v>35.976816648601002</v>
          </cell>
        </row>
        <row r="320">
          <cell r="A320" t="str">
            <v>DDD01248554</v>
          </cell>
          <cell r="B320">
            <v>35.967069725768802</v>
          </cell>
        </row>
        <row r="321">
          <cell r="A321" t="str">
            <v>DDD01245544</v>
          </cell>
          <cell r="B321">
            <v>35.941267367977801</v>
          </cell>
        </row>
        <row r="322">
          <cell r="A322" t="str">
            <v>DDD01075547</v>
          </cell>
          <cell r="B322">
            <v>35.8471330348506</v>
          </cell>
        </row>
        <row r="323">
          <cell r="A323" t="str">
            <v>DDD01258051</v>
          </cell>
          <cell r="B323">
            <v>35.771399800305801</v>
          </cell>
        </row>
        <row r="324">
          <cell r="A324" t="str">
            <v>DDD01031609</v>
          </cell>
          <cell r="B324">
            <v>35.618141353898203</v>
          </cell>
        </row>
        <row r="325">
          <cell r="A325" t="str">
            <v>DDD01253410</v>
          </cell>
          <cell r="B325">
            <v>35.588570597955197</v>
          </cell>
        </row>
        <row r="326">
          <cell r="A326" t="str">
            <v>DDD01254125</v>
          </cell>
          <cell r="B326">
            <v>35.411842738201997</v>
          </cell>
        </row>
        <row r="327">
          <cell r="A327" t="str">
            <v>DDD01301610</v>
          </cell>
          <cell r="B327">
            <v>35.4056682578044</v>
          </cell>
        </row>
        <row r="328">
          <cell r="A328" t="str">
            <v>DDD01061932</v>
          </cell>
          <cell r="B328">
            <v>35.325772259445003</v>
          </cell>
        </row>
        <row r="329">
          <cell r="A329" t="str">
            <v>DDD01072035</v>
          </cell>
          <cell r="B329">
            <v>35.220672368876002</v>
          </cell>
        </row>
        <row r="330">
          <cell r="A330" t="str">
            <v>DDD01070409</v>
          </cell>
          <cell r="B330">
            <v>35.100662853558603</v>
          </cell>
        </row>
        <row r="331">
          <cell r="A331" t="str">
            <v>DDD01078822</v>
          </cell>
          <cell r="B331">
            <v>35.078692776945203</v>
          </cell>
        </row>
        <row r="332">
          <cell r="A332" t="str">
            <v>DDD01249887</v>
          </cell>
          <cell r="B332">
            <v>34.971946129413801</v>
          </cell>
        </row>
        <row r="333">
          <cell r="A333" t="str">
            <v>DDD01080209</v>
          </cell>
          <cell r="B333">
            <v>34.8000121917987</v>
          </cell>
        </row>
        <row r="334">
          <cell r="A334" t="str">
            <v>DDD01064414</v>
          </cell>
          <cell r="B334">
            <v>34.792132254486603</v>
          </cell>
        </row>
        <row r="335">
          <cell r="A335" t="str">
            <v>DDD01061692</v>
          </cell>
          <cell r="B335">
            <v>34.792002730435698</v>
          </cell>
        </row>
        <row r="336">
          <cell r="A336" t="str">
            <v>DDD01038002</v>
          </cell>
          <cell r="B336">
            <v>34.7900565885761</v>
          </cell>
        </row>
        <row r="337">
          <cell r="A337" t="str">
            <v>DDD01077437</v>
          </cell>
          <cell r="B337">
            <v>34.763369531775098</v>
          </cell>
        </row>
        <row r="338">
          <cell r="A338" t="str">
            <v>DDD01253295</v>
          </cell>
          <cell r="B338">
            <v>34.751562208596198</v>
          </cell>
        </row>
        <row r="339">
          <cell r="A339" t="str">
            <v>DDD00398065</v>
          </cell>
          <cell r="B339">
            <v>34.6813699844475</v>
          </cell>
        </row>
        <row r="340">
          <cell r="A340" t="str">
            <v>DDD01034965</v>
          </cell>
          <cell r="B340">
            <v>34.608289446759699</v>
          </cell>
        </row>
        <row r="341">
          <cell r="A341" t="str">
            <v>DDD01250141</v>
          </cell>
          <cell r="B341">
            <v>34.594562334023998</v>
          </cell>
        </row>
        <row r="342">
          <cell r="A342" t="str">
            <v>DDD01067414</v>
          </cell>
          <cell r="B342">
            <v>34.519293126112103</v>
          </cell>
        </row>
        <row r="343">
          <cell r="A343" t="str">
            <v>DDD01074604</v>
          </cell>
          <cell r="B343">
            <v>34.507730425452202</v>
          </cell>
        </row>
        <row r="344">
          <cell r="A344" t="str">
            <v>DDD01247321</v>
          </cell>
          <cell r="B344">
            <v>34.453354559708401</v>
          </cell>
        </row>
        <row r="345">
          <cell r="A345" t="str">
            <v>DDD01258068</v>
          </cell>
          <cell r="B345">
            <v>34.333030753272503</v>
          </cell>
        </row>
        <row r="346">
          <cell r="A346" t="str">
            <v>DDD01079776</v>
          </cell>
          <cell r="B346">
            <v>34.3260124333584</v>
          </cell>
        </row>
        <row r="347">
          <cell r="A347" t="str">
            <v>DDD01257732</v>
          </cell>
          <cell r="B347">
            <v>34.278957430995199</v>
          </cell>
        </row>
        <row r="348">
          <cell r="A348" t="str">
            <v>DDD01061021</v>
          </cell>
          <cell r="B348">
            <v>34.239282044306897</v>
          </cell>
        </row>
        <row r="349">
          <cell r="A349" t="str">
            <v>DDD01247547</v>
          </cell>
          <cell r="B349">
            <v>34.1158119151916</v>
          </cell>
        </row>
        <row r="350">
          <cell r="A350" t="str">
            <v>DDD01066305</v>
          </cell>
          <cell r="B350">
            <v>33.983107625099898</v>
          </cell>
        </row>
        <row r="351">
          <cell r="A351" t="str">
            <v>DDD01030620</v>
          </cell>
          <cell r="B351">
            <v>33.870952294939997</v>
          </cell>
        </row>
        <row r="352">
          <cell r="A352" t="str">
            <v>DDD01059675</v>
          </cell>
          <cell r="B352">
            <v>33.8185619081978</v>
          </cell>
        </row>
        <row r="353">
          <cell r="A353" t="str">
            <v>DDD01064494</v>
          </cell>
          <cell r="B353">
            <v>33.7068732791491</v>
          </cell>
        </row>
        <row r="354">
          <cell r="A354" t="str">
            <v>DDD01235847</v>
          </cell>
          <cell r="B354">
            <v>33.6586503939997</v>
          </cell>
        </row>
        <row r="355">
          <cell r="A355" t="str">
            <v>DDD01247917</v>
          </cell>
          <cell r="B355">
            <v>33.656989126215699</v>
          </cell>
        </row>
        <row r="356">
          <cell r="A356" t="str">
            <v>DDD01256553</v>
          </cell>
          <cell r="B356">
            <v>33.584167420975703</v>
          </cell>
        </row>
        <row r="357">
          <cell r="A357" t="str">
            <v>DDD01248703</v>
          </cell>
          <cell r="B357">
            <v>33.482395855244697</v>
          </cell>
        </row>
        <row r="358">
          <cell r="A358" t="str">
            <v>DDD01068354</v>
          </cell>
          <cell r="B358">
            <v>33.383024600513302</v>
          </cell>
        </row>
        <row r="359">
          <cell r="A359" t="str">
            <v>DDD01253171</v>
          </cell>
          <cell r="B359">
            <v>33.3117476570024</v>
          </cell>
        </row>
        <row r="360">
          <cell r="A360" t="str">
            <v>DDD01029980</v>
          </cell>
          <cell r="B360">
            <v>33.243761639272897</v>
          </cell>
        </row>
        <row r="361">
          <cell r="A361" t="str">
            <v>DDD01301645</v>
          </cell>
          <cell r="B361">
            <v>33.189044541348402</v>
          </cell>
        </row>
        <row r="362">
          <cell r="A362" t="str">
            <v>DDD01058754</v>
          </cell>
          <cell r="B362">
            <v>33.175928232056201</v>
          </cell>
        </row>
        <row r="363">
          <cell r="A363" t="str">
            <v>DDD01038248</v>
          </cell>
          <cell r="B363">
            <v>33.125981290535996</v>
          </cell>
        </row>
        <row r="364">
          <cell r="A364" t="str">
            <v>DDD01252275</v>
          </cell>
          <cell r="B364">
            <v>33.012237371968801</v>
          </cell>
        </row>
        <row r="365">
          <cell r="A365" t="str">
            <v>DDD01035553</v>
          </cell>
          <cell r="B365">
            <v>32.996158790769599</v>
          </cell>
        </row>
        <row r="366">
          <cell r="A366" t="str">
            <v>DDD01071782</v>
          </cell>
          <cell r="B366">
            <v>32.940922772594497</v>
          </cell>
        </row>
        <row r="367">
          <cell r="A367" t="str">
            <v>DDD01254985</v>
          </cell>
          <cell r="B367">
            <v>32.927940447770702</v>
          </cell>
        </row>
        <row r="368">
          <cell r="A368" t="str">
            <v>DDD01037548</v>
          </cell>
          <cell r="B368">
            <v>32.878449084639001</v>
          </cell>
        </row>
        <row r="369">
          <cell r="A369" t="str">
            <v>DDD01026064</v>
          </cell>
          <cell r="B369">
            <v>32.838042282003897</v>
          </cell>
        </row>
        <row r="370">
          <cell r="A370" t="str">
            <v>DDD01027287</v>
          </cell>
          <cell r="B370">
            <v>32.778874937557902</v>
          </cell>
        </row>
        <row r="371">
          <cell r="A371" t="str">
            <v>DDD01247631</v>
          </cell>
          <cell r="B371">
            <v>32.772717518771202</v>
          </cell>
        </row>
        <row r="372">
          <cell r="A372" t="str">
            <v>DDD01255622</v>
          </cell>
          <cell r="B372">
            <v>32.755758053888201</v>
          </cell>
        </row>
        <row r="373">
          <cell r="A373" t="str">
            <v>DDD01256673</v>
          </cell>
          <cell r="B373">
            <v>32.716221638655298</v>
          </cell>
        </row>
        <row r="374">
          <cell r="A374" t="str">
            <v>DDD01035522</v>
          </cell>
          <cell r="B374">
            <v>32.562956322614497</v>
          </cell>
        </row>
        <row r="375">
          <cell r="A375" t="str">
            <v>DDD01304117</v>
          </cell>
          <cell r="B375">
            <v>32.371369692659798</v>
          </cell>
        </row>
        <row r="376">
          <cell r="A376" t="str">
            <v>DDD01250507</v>
          </cell>
          <cell r="B376">
            <v>32.254843847488203</v>
          </cell>
        </row>
        <row r="377">
          <cell r="A377" t="str">
            <v>DDD01059996</v>
          </cell>
          <cell r="B377">
            <v>32.106621871382899</v>
          </cell>
        </row>
        <row r="378">
          <cell r="A378" t="str">
            <v>DDD01250696</v>
          </cell>
          <cell r="B378">
            <v>32.104661582689197</v>
          </cell>
        </row>
        <row r="379">
          <cell r="A379" t="str">
            <v>DDD01060621</v>
          </cell>
          <cell r="B379">
            <v>32.031285698114402</v>
          </cell>
        </row>
        <row r="380">
          <cell r="A380" t="str">
            <v>DDD01073381</v>
          </cell>
          <cell r="B380">
            <v>31.9227055619635</v>
          </cell>
        </row>
        <row r="381">
          <cell r="A381" t="str">
            <v>DDD01256773</v>
          </cell>
          <cell r="B381">
            <v>31.9222870405411</v>
          </cell>
        </row>
        <row r="382">
          <cell r="A382" t="str">
            <v>DDD01247080</v>
          </cell>
          <cell r="B382">
            <v>31.9183746347416</v>
          </cell>
        </row>
        <row r="383">
          <cell r="A383" t="str">
            <v>DDD01068187</v>
          </cell>
          <cell r="B383">
            <v>31.892259430003499</v>
          </cell>
        </row>
        <row r="384">
          <cell r="A384" t="str">
            <v>DDD01035054</v>
          </cell>
          <cell r="B384">
            <v>31.8701474190377</v>
          </cell>
        </row>
        <row r="385">
          <cell r="A385" t="str">
            <v>DDD01028693</v>
          </cell>
          <cell r="B385">
            <v>31.841464234521499</v>
          </cell>
        </row>
        <row r="386">
          <cell r="A386" t="str">
            <v>DDD01252418</v>
          </cell>
          <cell r="B386">
            <v>31.746001067124599</v>
          </cell>
        </row>
        <row r="387">
          <cell r="A387" t="str">
            <v>DDD01253571</v>
          </cell>
          <cell r="B387">
            <v>31.719708724933199</v>
          </cell>
        </row>
        <row r="388">
          <cell r="A388" t="str">
            <v>DDD01252832</v>
          </cell>
          <cell r="B388">
            <v>31.635385394085599</v>
          </cell>
        </row>
        <row r="389">
          <cell r="A389" t="str">
            <v>DDD01058191</v>
          </cell>
          <cell r="B389">
            <v>31.635156141811098</v>
          </cell>
        </row>
        <row r="390">
          <cell r="A390" t="str">
            <v>DDD01027280</v>
          </cell>
          <cell r="B390">
            <v>31.608158497523299</v>
          </cell>
        </row>
        <row r="391">
          <cell r="A391" t="str">
            <v>DDD01255464</v>
          </cell>
          <cell r="B391">
            <v>31.4678715394802</v>
          </cell>
        </row>
        <row r="392">
          <cell r="A392" t="str">
            <v>DDD01027940</v>
          </cell>
          <cell r="B392">
            <v>31.377231709236</v>
          </cell>
        </row>
        <row r="393">
          <cell r="A393" t="str">
            <v>DDD01243522</v>
          </cell>
          <cell r="B393">
            <v>31.2135425931227</v>
          </cell>
        </row>
        <row r="394">
          <cell r="A394" t="str">
            <v>DDD01305031</v>
          </cell>
          <cell r="B394">
            <v>31.1890330635445</v>
          </cell>
        </row>
        <row r="395">
          <cell r="A395" t="str">
            <v>DDD01304956</v>
          </cell>
          <cell r="B395">
            <v>31.187924725963601</v>
          </cell>
        </row>
        <row r="396">
          <cell r="A396" t="str">
            <v>DDD01244542</v>
          </cell>
          <cell r="B396">
            <v>31.1823719318846</v>
          </cell>
        </row>
        <row r="397">
          <cell r="A397" t="str">
            <v>DDD01077608</v>
          </cell>
          <cell r="B397">
            <v>31.155221725177299</v>
          </cell>
        </row>
        <row r="398">
          <cell r="A398" t="str">
            <v>DDD01074336</v>
          </cell>
          <cell r="B398">
            <v>31.144716850635898</v>
          </cell>
        </row>
        <row r="399">
          <cell r="A399" t="str">
            <v>DDD01246191</v>
          </cell>
          <cell r="B399">
            <v>31.120192356992099</v>
          </cell>
        </row>
        <row r="400">
          <cell r="A400" t="str">
            <v>DDD01074075</v>
          </cell>
          <cell r="B400">
            <v>30.9499481004218</v>
          </cell>
        </row>
        <row r="401">
          <cell r="A401" t="str">
            <v>DDD01080630</v>
          </cell>
          <cell r="B401">
            <v>30.868123294268401</v>
          </cell>
        </row>
        <row r="402">
          <cell r="A402" t="str">
            <v>DDD01028122</v>
          </cell>
          <cell r="B402">
            <v>30.828503460637201</v>
          </cell>
        </row>
        <row r="403">
          <cell r="A403" t="str">
            <v>DDD01061514</v>
          </cell>
          <cell r="B403">
            <v>30.743822712116302</v>
          </cell>
        </row>
        <row r="404">
          <cell r="A404" t="str">
            <v>DDD01062947</v>
          </cell>
          <cell r="B404">
            <v>30.7241112117675</v>
          </cell>
        </row>
        <row r="405">
          <cell r="A405" t="str">
            <v>DDD01062182</v>
          </cell>
          <cell r="B405">
            <v>30.7195655201938</v>
          </cell>
        </row>
        <row r="406">
          <cell r="A406" t="str">
            <v>DDD01256750</v>
          </cell>
          <cell r="B406">
            <v>30.680430497840799</v>
          </cell>
        </row>
        <row r="407">
          <cell r="A407" t="str">
            <v>DDD01081057</v>
          </cell>
          <cell r="B407">
            <v>30.4913588961013</v>
          </cell>
        </row>
        <row r="408">
          <cell r="A408" t="str">
            <v>DDD01031532</v>
          </cell>
          <cell r="B408">
            <v>30.393385326074</v>
          </cell>
        </row>
        <row r="409">
          <cell r="A409" t="str">
            <v>DDD01034989</v>
          </cell>
          <cell r="B409">
            <v>30.365419042885499</v>
          </cell>
        </row>
        <row r="410">
          <cell r="A410" t="str">
            <v>DDD01270028</v>
          </cell>
          <cell r="B410">
            <v>30.286538738413501</v>
          </cell>
        </row>
        <row r="411">
          <cell r="A411" t="str">
            <v>DDD01066612</v>
          </cell>
          <cell r="B411">
            <v>30.1994437580152</v>
          </cell>
        </row>
        <row r="412">
          <cell r="A412" t="str">
            <v>DDD01063296</v>
          </cell>
          <cell r="B412">
            <v>30.190062656709799</v>
          </cell>
        </row>
        <row r="413">
          <cell r="A413" t="str">
            <v>DDD01035789</v>
          </cell>
          <cell r="B413">
            <v>30.1804129833567</v>
          </cell>
        </row>
      </sheetData>
      <sheetData sheetId="2">
        <row r="1">
          <cell r="A1" t="str">
            <v>COMPOUND_KEY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tabSelected="1" topLeftCell="C1" zoomScale="90" zoomScaleNormal="90" workbookViewId="0">
      <selection activeCell="H1" sqref="H1:H1048576"/>
    </sheetView>
  </sheetViews>
  <sheetFormatPr defaultRowHeight="14.4" x14ac:dyDescent="0.3"/>
  <cols>
    <col min="1" max="1" width="16" customWidth="1"/>
    <col min="2" max="2" width="72" customWidth="1"/>
    <col min="3" max="3" width="16" customWidth="1"/>
    <col min="4" max="4" width="17" style="4" customWidth="1"/>
    <col min="5" max="5" width="13" style="4" customWidth="1"/>
    <col min="6" max="6" width="13.109375" style="4" customWidth="1"/>
    <col min="7" max="7" width="13.109375" customWidth="1"/>
  </cols>
  <sheetData>
    <row r="1" spans="1:9" x14ac:dyDescent="0.3">
      <c r="C1" s="20" t="s">
        <v>280</v>
      </c>
      <c r="D1" s="20"/>
    </row>
    <row r="2" spans="1:9" ht="31.2" x14ac:dyDescent="0.3">
      <c r="A2" s="11" t="s">
        <v>285</v>
      </c>
      <c r="B2" s="11" t="s">
        <v>279</v>
      </c>
      <c r="C2" s="11" t="s">
        <v>281</v>
      </c>
      <c r="D2" s="11" t="s">
        <v>282</v>
      </c>
      <c r="E2" s="12" t="s">
        <v>0</v>
      </c>
      <c r="F2" s="12" t="s">
        <v>1</v>
      </c>
      <c r="G2" s="13" t="s">
        <v>283</v>
      </c>
      <c r="H2" s="19"/>
      <c r="I2" s="19"/>
    </row>
    <row r="3" spans="1:9" x14ac:dyDescent="0.3">
      <c r="A3" s="2" t="s">
        <v>19</v>
      </c>
      <c r="B3" s="1" t="s">
        <v>121</v>
      </c>
      <c r="C3" s="8">
        <v>47.3047603512519</v>
      </c>
      <c r="D3" s="5" t="s">
        <v>278</v>
      </c>
      <c r="E3" s="15">
        <v>1.2360196973895978</v>
      </c>
      <c r="F3" s="7">
        <v>5.5627453657825594</v>
      </c>
      <c r="G3" s="4">
        <v>2.67</v>
      </c>
      <c r="H3" s="19"/>
      <c r="I3" s="19"/>
    </row>
    <row r="4" spans="1:9" x14ac:dyDescent="0.3">
      <c r="A4" s="2" t="s">
        <v>8</v>
      </c>
      <c r="B4" s="1" t="s">
        <v>46</v>
      </c>
      <c r="C4" s="8">
        <v>52.486369639302502</v>
      </c>
      <c r="D4" s="5" t="s">
        <v>278</v>
      </c>
      <c r="E4" s="15">
        <v>1.1799799202350758</v>
      </c>
      <c r="F4" s="7">
        <v>5.8069029658746167</v>
      </c>
      <c r="G4" s="4">
        <v>-17.5</v>
      </c>
      <c r="H4" s="19"/>
      <c r="I4" s="19"/>
    </row>
    <row r="5" spans="1:9" x14ac:dyDescent="0.3">
      <c r="A5" s="2" t="s">
        <v>12</v>
      </c>
      <c r="B5" s="1" t="s">
        <v>140</v>
      </c>
      <c r="C5" s="8">
        <v>94.989113365654603</v>
      </c>
      <c r="D5" s="5" t="s">
        <v>278</v>
      </c>
      <c r="E5" s="15">
        <v>0.29012274668638061</v>
      </c>
      <c r="F5" s="7" t="s">
        <v>3</v>
      </c>
      <c r="G5" s="4">
        <v>-4.25</v>
      </c>
      <c r="H5" s="19"/>
      <c r="I5" s="19"/>
    </row>
    <row r="6" spans="1:9" x14ac:dyDescent="0.3">
      <c r="A6" s="2" t="s">
        <v>13</v>
      </c>
      <c r="B6" s="1" t="s">
        <v>229</v>
      </c>
      <c r="C6" s="8">
        <v>101.261497065363</v>
      </c>
      <c r="D6" s="5" t="s">
        <v>278</v>
      </c>
      <c r="E6" s="15">
        <v>0.2194103945370785</v>
      </c>
      <c r="F6" s="7" t="s">
        <v>3</v>
      </c>
      <c r="G6" s="4">
        <v>-4.01</v>
      </c>
      <c r="H6" s="19"/>
      <c r="I6" s="19"/>
    </row>
    <row r="7" spans="1:9" x14ac:dyDescent="0.3">
      <c r="A7" s="2" t="s">
        <v>14</v>
      </c>
      <c r="B7" s="1" t="s">
        <v>159</v>
      </c>
      <c r="C7" s="8">
        <v>53.142523208002302</v>
      </c>
      <c r="D7" s="5" t="s">
        <v>278</v>
      </c>
      <c r="E7" s="15">
        <v>0.45432133900154653</v>
      </c>
      <c r="F7" s="7" t="s">
        <v>3</v>
      </c>
      <c r="G7" s="4">
        <v>-6.65</v>
      </c>
      <c r="H7" s="19"/>
      <c r="I7" s="19"/>
    </row>
    <row r="8" spans="1:9" x14ac:dyDescent="0.3">
      <c r="A8" s="2" t="s">
        <v>9</v>
      </c>
      <c r="B8" s="1" t="s">
        <v>195</v>
      </c>
      <c r="C8" s="8">
        <v>98.281057679675698</v>
      </c>
      <c r="D8" s="5" t="s">
        <v>278</v>
      </c>
      <c r="E8" s="15">
        <v>0.15718096530726619</v>
      </c>
      <c r="F8" s="7" t="s">
        <v>3</v>
      </c>
      <c r="G8" s="4">
        <v>-0.16300000000000001</v>
      </c>
      <c r="H8" s="19"/>
      <c r="I8" s="19"/>
    </row>
    <row r="9" spans="1:9" x14ac:dyDescent="0.3">
      <c r="A9" s="2" t="s">
        <v>21</v>
      </c>
      <c r="B9" s="1" t="s">
        <v>273</v>
      </c>
      <c r="C9" s="8">
        <v>59.546261071802803</v>
      </c>
      <c r="D9" s="5" t="s">
        <v>278</v>
      </c>
      <c r="E9" s="15">
        <v>1.3385230360870033</v>
      </c>
      <c r="F9" s="7" t="s">
        <v>3</v>
      </c>
      <c r="G9" s="4">
        <v>-1.4</v>
      </c>
      <c r="H9" s="19"/>
      <c r="I9" s="19"/>
    </row>
    <row r="10" spans="1:9" x14ac:dyDescent="0.3">
      <c r="A10" s="2" t="s">
        <v>26</v>
      </c>
      <c r="B10" s="1" t="s">
        <v>255</v>
      </c>
      <c r="C10" s="8">
        <v>83.765007470146202</v>
      </c>
      <c r="D10" s="5" t="s">
        <v>278</v>
      </c>
      <c r="E10" s="16">
        <v>1.0965720506814791</v>
      </c>
      <c r="F10" s="7" t="s">
        <v>3</v>
      </c>
      <c r="G10" s="4">
        <v>3.15</v>
      </c>
      <c r="H10" s="19"/>
      <c r="I10" s="19"/>
    </row>
    <row r="11" spans="1:9" x14ac:dyDescent="0.3">
      <c r="A11" s="2" t="s">
        <v>25</v>
      </c>
      <c r="B11" s="1" t="s">
        <v>248</v>
      </c>
      <c r="C11" s="8">
        <v>101.819081819855</v>
      </c>
      <c r="D11" s="5" t="s">
        <v>278</v>
      </c>
      <c r="E11" s="15">
        <v>0.53714067849437996</v>
      </c>
      <c r="F11" s="7" t="s">
        <v>3</v>
      </c>
      <c r="G11" s="4">
        <v>3.29</v>
      </c>
      <c r="H11" s="19"/>
      <c r="I11" s="19"/>
    </row>
    <row r="12" spans="1:9" x14ac:dyDescent="0.3">
      <c r="A12" s="1" t="s">
        <v>2</v>
      </c>
      <c r="B12" s="1" t="s">
        <v>27</v>
      </c>
      <c r="C12" s="10" t="s">
        <v>278</v>
      </c>
      <c r="D12" s="3">
        <v>30.814151643046898</v>
      </c>
      <c r="E12" s="5" t="s">
        <v>3</v>
      </c>
      <c r="F12" s="16">
        <v>5.29620602667657</v>
      </c>
      <c r="G12" s="14">
        <v>85.33</v>
      </c>
      <c r="H12" s="19"/>
      <c r="I12" s="19"/>
    </row>
    <row r="13" spans="1:9" x14ac:dyDescent="0.3">
      <c r="A13" s="1" t="s">
        <v>4</v>
      </c>
      <c r="B13" s="1" t="s">
        <v>99</v>
      </c>
      <c r="C13" s="10" t="s">
        <v>278</v>
      </c>
      <c r="D13" s="3">
        <v>32.815515447223298</v>
      </c>
      <c r="E13" s="5" t="s">
        <v>3</v>
      </c>
      <c r="F13" s="16">
        <v>6.0690663459149521</v>
      </c>
      <c r="G13" s="4">
        <v>-0.82799999999999996</v>
      </c>
      <c r="H13" s="19"/>
      <c r="I13" s="19"/>
    </row>
    <row r="14" spans="1:9" x14ac:dyDescent="0.3">
      <c r="A14" s="2" t="s">
        <v>15</v>
      </c>
      <c r="B14" s="1" t="s">
        <v>249</v>
      </c>
      <c r="C14" s="8">
        <v>95.9888112488442</v>
      </c>
      <c r="D14" s="5" t="s">
        <v>278</v>
      </c>
      <c r="E14" s="15">
        <v>0.43425825214864561</v>
      </c>
      <c r="F14" s="7" t="s">
        <v>3</v>
      </c>
      <c r="G14" s="4">
        <v>4.38</v>
      </c>
      <c r="H14" s="19"/>
      <c r="I14" s="19"/>
    </row>
    <row r="15" spans="1:9" x14ac:dyDescent="0.3">
      <c r="A15" s="2" t="s">
        <v>17</v>
      </c>
      <c r="B15" s="1" t="s">
        <v>213</v>
      </c>
      <c r="C15" s="8">
        <v>43.913867541025702</v>
      </c>
      <c r="D15" s="5" t="s">
        <v>278</v>
      </c>
      <c r="E15" s="15">
        <v>7.0879537493751279</v>
      </c>
      <c r="F15" s="7" t="s">
        <v>3</v>
      </c>
      <c r="G15" s="4">
        <v>-2.0099999999999998</v>
      </c>
      <c r="H15" s="19"/>
      <c r="I15" s="19"/>
    </row>
    <row r="16" spans="1:9" x14ac:dyDescent="0.3">
      <c r="A16" s="2" t="s">
        <v>18</v>
      </c>
      <c r="B16" s="1" t="s">
        <v>203</v>
      </c>
      <c r="C16" s="8">
        <v>34.758490072234899</v>
      </c>
      <c r="D16" s="5" t="s">
        <v>278</v>
      </c>
      <c r="E16" s="15">
        <v>7.8278074088869838</v>
      </c>
      <c r="F16" s="7" t="s">
        <v>3</v>
      </c>
      <c r="G16" s="4">
        <v>14.02</v>
      </c>
      <c r="H16" s="19"/>
      <c r="I16" s="19"/>
    </row>
    <row r="17" spans="1:9" x14ac:dyDescent="0.3">
      <c r="A17" s="1" t="s">
        <v>7</v>
      </c>
      <c r="B17" s="1" t="s">
        <v>253</v>
      </c>
      <c r="C17" s="8">
        <v>45.728381664554703</v>
      </c>
      <c r="D17" s="5" t="s">
        <v>278</v>
      </c>
      <c r="E17" s="15">
        <v>5.7519373649407326</v>
      </c>
      <c r="F17" s="7" t="s">
        <v>3</v>
      </c>
      <c r="G17" s="4">
        <v>4.18</v>
      </c>
      <c r="H17" s="19"/>
      <c r="I17" s="19"/>
    </row>
    <row r="18" spans="1:9" x14ac:dyDescent="0.3">
      <c r="A18" s="2" t="s">
        <v>20</v>
      </c>
      <c r="B18" s="1" t="s">
        <v>117</v>
      </c>
      <c r="C18" s="8">
        <v>65.665568175593606</v>
      </c>
      <c r="D18" s="5" t="s">
        <v>278</v>
      </c>
      <c r="E18" s="15">
        <v>4.2816223024445206</v>
      </c>
      <c r="F18" s="7">
        <v>4.7926839384774693</v>
      </c>
      <c r="G18" s="4">
        <v>-1.58</v>
      </c>
      <c r="H18" s="19"/>
      <c r="I18" s="19"/>
    </row>
    <row r="19" spans="1:9" x14ac:dyDescent="0.3">
      <c r="A19" s="2" t="s">
        <v>24</v>
      </c>
      <c r="B19" s="1" t="s">
        <v>209</v>
      </c>
      <c r="C19" s="8">
        <v>48.2877930917846</v>
      </c>
      <c r="D19" s="5" t="s">
        <v>278</v>
      </c>
      <c r="E19" s="15">
        <v>3.0524386498010063</v>
      </c>
      <c r="F19" s="7">
        <v>5.7842332668112482</v>
      </c>
      <c r="G19" s="4">
        <v>-7.31</v>
      </c>
      <c r="H19" s="19"/>
      <c r="I19" s="19"/>
    </row>
    <row r="20" spans="1:9" x14ac:dyDescent="0.3">
      <c r="A20" s="2" t="s">
        <v>10</v>
      </c>
      <c r="B20" s="1" t="s">
        <v>259</v>
      </c>
      <c r="C20" s="8">
        <v>67.797495055313206</v>
      </c>
      <c r="D20" s="3">
        <v>41.851158302441199</v>
      </c>
      <c r="E20" s="15">
        <v>2.5441579431297905</v>
      </c>
      <c r="F20" s="15">
        <v>5.3166959116262298</v>
      </c>
      <c r="G20" s="4">
        <v>3.52</v>
      </c>
      <c r="H20" s="19"/>
      <c r="I20" s="19"/>
    </row>
    <row r="21" spans="1:9" x14ac:dyDescent="0.3">
      <c r="A21" s="1" t="s">
        <v>6</v>
      </c>
      <c r="B21" s="1" t="s">
        <v>201</v>
      </c>
      <c r="C21" s="8">
        <v>52.065150893463098</v>
      </c>
      <c r="D21" s="5" t="s">
        <v>278</v>
      </c>
      <c r="E21" s="15">
        <v>2.2658014364922732</v>
      </c>
      <c r="F21" s="7" t="s">
        <v>3</v>
      </c>
      <c r="G21" s="4">
        <v>7.26</v>
      </c>
      <c r="H21" s="19"/>
      <c r="I21" s="19"/>
    </row>
    <row r="22" spans="1:9" x14ac:dyDescent="0.3">
      <c r="A22" s="2" t="s">
        <v>16</v>
      </c>
      <c r="B22" s="1" t="s">
        <v>210</v>
      </c>
      <c r="C22" s="8">
        <v>94.757273078055704</v>
      </c>
      <c r="D22" s="3">
        <v>64.010707359313201</v>
      </c>
      <c r="E22" s="15">
        <v>1.1232449420436774</v>
      </c>
      <c r="F22" s="15">
        <v>3.6152976651721302</v>
      </c>
      <c r="G22" s="14">
        <v>101.96</v>
      </c>
      <c r="H22" s="19"/>
      <c r="I22" s="19"/>
    </row>
    <row r="23" spans="1:9" x14ac:dyDescent="0.3">
      <c r="A23" s="2" t="s">
        <v>23</v>
      </c>
      <c r="B23" s="1" t="s">
        <v>216</v>
      </c>
      <c r="C23" s="8">
        <v>53.062509028862898</v>
      </c>
      <c r="D23" s="5" t="s">
        <v>278</v>
      </c>
      <c r="E23" s="15">
        <v>4.0844125421246211</v>
      </c>
      <c r="F23" s="7" t="s">
        <v>3</v>
      </c>
      <c r="G23" s="4">
        <v>-8.5500000000000007</v>
      </c>
      <c r="H23" s="19"/>
      <c r="I23" s="19"/>
    </row>
    <row r="24" spans="1:9" x14ac:dyDescent="0.3">
      <c r="A24" s="1" t="s">
        <v>5</v>
      </c>
      <c r="B24" s="1" t="s">
        <v>62</v>
      </c>
      <c r="C24" s="10" t="s">
        <v>278</v>
      </c>
      <c r="D24" s="3">
        <v>30.540659280840099</v>
      </c>
      <c r="E24" s="6" t="s">
        <v>3</v>
      </c>
      <c r="F24" s="15">
        <v>2.7886802396913448</v>
      </c>
      <c r="G24" s="4">
        <v>33.1</v>
      </c>
      <c r="H24" s="19"/>
      <c r="I24" s="19"/>
    </row>
    <row r="25" spans="1:9" x14ac:dyDescent="0.3">
      <c r="A25" s="2" t="s">
        <v>11</v>
      </c>
      <c r="B25" s="1" t="s">
        <v>186</v>
      </c>
      <c r="C25" s="8">
        <v>35.567520916397299</v>
      </c>
      <c r="D25" s="5" t="s">
        <v>278</v>
      </c>
      <c r="E25" s="15">
        <v>4.3950857808133774</v>
      </c>
      <c r="F25" s="7" t="s">
        <v>3</v>
      </c>
      <c r="G25" s="4">
        <v>9.1999999999999993</v>
      </c>
      <c r="H25" s="19"/>
      <c r="I25" s="19"/>
    </row>
    <row r="26" spans="1:9" x14ac:dyDescent="0.3">
      <c r="A26" s="2" t="s">
        <v>22</v>
      </c>
      <c r="B26" s="1" t="s">
        <v>29</v>
      </c>
      <c r="C26" s="8">
        <v>37.459600971571199</v>
      </c>
      <c r="D26" s="5" t="s">
        <v>278</v>
      </c>
      <c r="E26" s="15">
        <v>1.5545176995340235</v>
      </c>
      <c r="F26" s="7" t="s">
        <v>3</v>
      </c>
      <c r="G26" s="4">
        <v>-10.6</v>
      </c>
      <c r="H26" s="19"/>
      <c r="I26" s="19"/>
    </row>
    <row r="28" spans="1:9" x14ac:dyDescent="0.3">
      <c r="G28" t="s">
        <v>284</v>
      </c>
    </row>
  </sheetData>
  <sortState ref="A3:H26">
    <sortCondition ref="A3:A26"/>
  </sortState>
  <mergeCells count="1">
    <mergeCell ref="C1:D1"/>
  </mergeCells>
  <pageMargins left="0.7" right="0.7" top="0.75" bottom="0.75" header="0.3" footer="0.3"/>
  <pageSetup paperSize="9" orientation="portrait" r:id="rId1"/>
  <customProperties>
    <customPr name="HeliumHeader" r:id="rId2"/>
  </customPropertie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2"/>
  <sheetViews>
    <sheetView workbookViewId="0">
      <selection activeCell="C15" sqref="C15"/>
    </sheetView>
  </sheetViews>
  <sheetFormatPr defaultRowHeight="14.4" x14ac:dyDescent="0.3"/>
  <cols>
    <col min="1" max="1" width="12.6640625" bestFit="1" customWidth="1"/>
    <col min="2" max="2" width="18.88671875" customWidth="1"/>
    <col min="3" max="3" width="16.6640625" customWidth="1"/>
    <col min="4" max="4" width="12.6640625" bestFit="1" customWidth="1"/>
  </cols>
  <sheetData>
    <row r="1" spans="1:4" ht="31.2" x14ac:dyDescent="0.3">
      <c r="A1" s="11" t="s">
        <v>285</v>
      </c>
      <c r="B1" s="11" t="s">
        <v>281</v>
      </c>
      <c r="C1" s="11" t="s">
        <v>282</v>
      </c>
    </row>
    <row r="2" spans="1:4" x14ac:dyDescent="0.3">
      <c r="A2" s="9" t="s">
        <v>16</v>
      </c>
      <c r="B2" s="17">
        <v>94.757273078055704</v>
      </c>
      <c r="C2" s="17">
        <v>64.010707359313201</v>
      </c>
      <c r="D2" s="9"/>
    </row>
    <row r="3" spans="1:4" x14ac:dyDescent="0.3">
      <c r="A3" s="9" t="s">
        <v>262</v>
      </c>
      <c r="B3" s="17">
        <v>71.269757724154303</v>
      </c>
      <c r="C3" s="17">
        <v>30.1845881956854</v>
      </c>
      <c r="D3" s="9"/>
    </row>
    <row r="4" spans="1:4" x14ac:dyDescent="0.3">
      <c r="A4" s="9" t="s">
        <v>10</v>
      </c>
      <c r="B4" s="17">
        <v>67.797495055313206</v>
      </c>
      <c r="C4" s="17">
        <v>41.851158302441199</v>
      </c>
      <c r="D4" s="9"/>
    </row>
    <row r="5" spans="1:4" x14ac:dyDescent="0.3">
      <c r="A5" s="9" t="s">
        <v>43</v>
      </c>
      <c r="B5" s="17">
        <v>60.449082558102702</v>
      </c>
      <c r="C5" s="17">
        <v>33.354217822666399</v>
      </c>
      <c r="D5" s="9"/>
    </row>
    <row r="6" spans="1:4" x14ac:dyDescent="0.3">
      <c r="A6" s="9" t="s">
        <v>169</v>
      </c>
      <c r="B6" s="17">
        <v>59.217619682667298</v>
      </c>
      <c r="C6" s="17">
        <v>47.398122519029499</v>
      </c>
      <c r="D6" s="9"/>
    </row>
    <row r="7" spans="1:4" x14ac:dyDescent="0.3">
      <c r="A7" s="9" t="s">
        <v>156</v>
      </c>
      <c r="B7" s="17">
        <v>184.61737941026999</v>
      </c>
      <c r="C7" s="18" t="s">
        <v>278</v>
      </c>
    </row>
    <row r="8" spans="1:4" x14ac:dyDescent="0.3">
      <c r="A8" s="9" t="s">
        <v>147</v>
      </c>
      <c r="B8" s="17">
        <v>180.87211695328401</v>
      </c>
      <c r="C8" s="18" t="s">
        <v>278</v>
      </c>
    </row>
    <row r="9" spans="1:4" x14ac:dyDescent="0.3">
      <c r="A9" s="9" t="s">
        <v>247</v>
      </c>
      <c r="B9" s="17">
        <v>179.772246677493</v>
      </c>
      <c r="C9" s="18" t="s">
        <v>278</v>
      </c>
    </row>
    <row r="10" spans="1:4" x14ac:dyDescent="0.3">
      <c r="A10" s="9" t="s">
        <v>174</v>
      </c>
      <c r="B10" s="17">
        <v>177.064089914097</v>
      </c>
      <c r="C10" s="18" t="s">
        <v>278</v>
      </c>
    </row>
    <row r="11" spans="1:4" x14ac:dyDescent="0.3">
      <c r="A11" s="9" t="s">
        <v>108</v>
      </c>
      <c r="B11" s="17">
        <v>176.842105263158</v>
      </c>
      <c r="C11" s="18" t="s">
        <v>278</v>
      </c>
    </row>
    <row r="12" spans="1:4" x14ac:dyDescent="0.3">
      <c r="A12" s="9" t="s">
        <v>61</v>
      </c>
      <c r="B12" s="17">
        <v>176.842105263158</v>
      </c>
      <c r="C12" s="18" t="s">
        <v>278</v>
      </c>
    </row>
    <row r="13" spans="1:4" x14ac:dyDescent="0.3">
      <c r="A13" s="9" t="s">
        <v>111</v>
      </c>
      <c r="B13" s="17">
        <v>176.842105263158</v>
      </c>
      <c r="C13" s="18" t="s">
        <v>278</v>
      </c>
    </row>
    <row r="14" spans="1:4" x14ac:dyDescent="0.3">
      <c r="A14" s="9" t="s">
        <v>76</v>
      </c>
      <c r="B14" s="17">
        <v>176.842105263158</v>
      </c>
      <c r="C14" s="18" t="s">
        <v>278</v>
      </c>
    </row>
    <row r="15" spans="1:4" x14ac:dyDescent="0.3">
      <c r="A15" s="9" t="s">
        <v>42</v>
      </c>
      <c r="B15" s="17">
        <v>174.43603102229099</v>
      </c>
      <c r="C15" s="18" t="s">
        <v>278</v>
      </c>
    </row>
    <row r="16" spans="1:4" x14ac:dyDescent="0.3">
      <c r="A16" s="9" t="s">
        <v>124</v>
      </c>
      <c r="B16" s="17">
        <v>166.365109341644</v>
      </c>
      <c r="C16" s="18" t="s">
        <v>278</v>
      </c>
    </row>
    <row r="17" spans="1:3" x14ac:dyDescent="0.3">
      <c r="A17" s="9" t="s">
        <v>208</v>
      </c>
      <c r="B17" s="17">
        <v>162.04348420515501</v>
      </c>
      <c r="C17" s="18" t="s">
        <v>278</v>
      </c>
    </row>
    <row r="18" spans="1:3" x14ac:dyDescent="0.3">
      <c r="A18" s="9" t="s">
        <v>158</v>
      </c>
      <c r="B18" s="17">
        <v>160</v>
      </c>
      <c r="C18" s="18" t="s">
        <v>278</v>
      </c>
    </row>
    <row r="19" spans="1:3" x14ac:dyDescent="0.3">
      <c r="A19" s="9" t="s">
        <v>199</v>
      </c>
      <c r="B19" s="17">
        <v>160</v>
      </c>
      <c r="C19" s="18" t="s">
        <v>278</v>
      </c>
    </row>
    <row r="20" spans="1:3" x14ac:dyDescent="0.3">
      <c r="A20" s="9" t="s">
        <v>170</v>
      </c>
      <c r="B20" s="17">
        <v>160</v>
      </c>
      <c r="C20" s="18" t="s">
        <v>278</v>
      </c>
    </row>
    <row r="21" spans="1:3" x14ac:dyDescent="0.3">
      <c r="A21" s="9" t="s">
        <v>225</v>
      </c>
      <c r="B21" s="17">
        <v>147.745593380635</v>
      </c>
      <c r="C21" s="18" t="s">
        <v>278</v>
      </c>
    </row>
    <row r="22" spans="1:3" x14ac:dyDescent="0.3">
      <c r="A22" s="9" t="s">
        <v>126</v>
      </c>
      <c r="B22" s="17">
        <v>143.157894736842</v>
      </c>
      <c r="C22" s="18" t="s">
        <v>278</v>
      </c>
    </row>
    <row r="23" spans="1:3" x14ac:dyDescent="0.3">
      <c r="A23" s="9" t="s">
        <v>94</v>
      </c>
      <c r="B23" s="17">
        <v>143.157894736842</v>
      </c>
      <c r="C23" s="18" t="s">
        <v>278</v>
      </c>
    </row>
    <row r="24" spans="1:3" x14ac:dyDescent="0.3">
      <c r="A24" s="9" t="s">
        <v>39</v>
      </c>
      <c r="B24" s="17">
        <v>143.157894736842</v>
      </c>
      <c r="C24" s="18" t="s">
        <v>278</v>
      </c>
    </row>
    <row r="25" spans="1:3" x14ac:dyDescent="0.3">
      <c r="A25" s="9" t="s">
        <v>82</v>
      </c>
      <c r="B25" s="17">
        <v>143.157894736842</v>
      </c>
      <c r="C25" s="18" t="s">
        <v>278</v>
      </c>
    </row>
    <row r="26" spans="1:3" x14ac:dyDescent="0.3">
      <c r="A26" s="9" t="s">
        <v>214</v>
      </c>
      <c r="B26" s="17">
        <v>137.90530746917301</v>
      </c>
      <c r="C26" s="18" t="s">
        <v>278</v>
      </c>
    </row>
    <row r="27" spans="1:3" x14ac:dyDescent="0.3">
      <c r="A27" s="9" t="s">
        <v>106</v>
      </c>
      <c r="B27" s="17">
        <v>133.77662997297199</v>
      </c>
      <c r="C27" s="18" t="s">
        <v>278</v>
      </c>
    </row>
    <row r="28" spans="1:3" x14ac:dyDescent="0.3">
      <c r="A28" s="9" t="s">
        <v>222</v>
      </c>
      <c r="B28" s="17">
        <v>132.022363740163</v>
      </c>
      <c r="C28" s="18" t="s">
        <v>278</v>
      </c>
    </row>
    <row r="29" spans="1:3" x14ac:dyDescent="0.3">
      <c r="A29" s="9" t="s">
        <v>129</v>
      </c>
      <c r="B29" s="17">
        <v>131.439749554348</v>
      </c>
      <c r="C29" s="18" t="s">
        <v>278</v>
      </c>
    </row>
    <row r="30" spans="1:3" x14ac:dyDescent="0.3">
      <c r="A30" s="9" t="s">
        <v>239</v>
      </c>
      <c r="B30" s="17">
        <v>126.31578947368401</v>
      </c>
      <c r="C30" s="18" t="s">
        <v>278</v>
      </c>
    </row>
    <row r="31" spans="1:3" x14ac:dyDescent="0.3">
      <c r="A31" s="9" t="s">
        <v>89</v>
      </c>
      <c r="B31" s="17">
        <v>126.31578947368401</v>
      </c>
      <c r="C31" s="18" t="s">
        <v>278</v>
      </c>
    </row>
    <row r="32" spans="1:3" x14ac:dyDescent="0.3">
      <c r="A32" s="9" t="s">
        <v>268</v>
      </c>
      <c r="B32" s="17">
        <v>126.31578947368401</v>
      </c>
      <c r="C32" s="18" t="s">
        <v>278</v>
      </c>
    </row>
    <row r="33" spans="1:3" x14ac:dyDescent="0.3">
      <c r="A33" s="9" t="s">
        <v>275</v>
      </c>
      <c r="B33" s="17">
        <v>126.31578947368401</v>
      </c>
      <c r="C33" s="18" t="s">
        <v>278</v>
      </c>
    </row>
    <row r="34" spans="1:3" x14ac:dyDescent="0.3">
      <c r="A34" s="9" t="s">
        <v>228</v>
      </c>
      <c r="B34" s="17">
        <v>126.31578947368401</v>
      </c>
      <c r="C34" s="18" t="s">
        <v>278</v>
      </c>
    </row>
    <row r="35" spans="1:3" x14ac:dyDescent="0.3">
      <c r="A35" s="9" t="s">
        <v>97</v>
      </c>
      <c r="B35" s="17">
        <v>126.31578947368401</v>
      </c>
      <c r="C35" s="18" t="s">
        <v>278</v>
      </c>
    </row>
    <row r="36" spans="1:3" x14ac:dyDescent="0.3">
      <c r="A36" s="9" t="s">
        <v>65</v>
      </c>
      <c r="B36" s="17">
        <v>112.067092929532</v>
      </c>
      <c r="C36" s="18" t="s">
        <v>278</v>
      </c>
    </row>
    <row r="37" spans="1:3" x14ac:dyDescent="0.3">
      <c r="A37" s="9" t="s">
        <v>263</v>
      </c>
      <c r="B37" s="17">
        <v>109.473684210526</v>
      </c>
      <c r="C37" s="18" t="s">
        <v>278</v>
      </c>
    </row>
    <row r="38" spans="1:3" x14ac:dyDescent="0.3">
      <c r="A38" s="9" t="s">
        <v>119</v>
      </c>
      <c r="B38" s="17">
        <v>109.473684210526</v>
      </c>
      <c r="C38" s="18" t="s">
        <v>278</v>
      </c>
    </row>
    <row r="39" spans="1:3" x14ac:dyDescent="0.3">
      <c r="A39" s="9" t="s">
        <v>153</v>
      </c>
      <c r="B39" s="17">
        <v>109.473684210526</v>
      </c>
      <c r="C39" s="18" t="s">
        <v>278</v>
      </c>
    </row>
    <row r="40" spans="1:3" x14ac:dyDescent="0.3">
      <c r="A40" s="9" t="s">
        <v>145</v>
      </c>
      <c r="B40" s="17">
        <v>109.473684210526</v>
      </c>
      <c r="C40" s="18" t="s">
        <v>278</v>
      </c>
    </row>
    <row r="41" spans="1:3" x14ac:dyDescent="0.3">
      <c r="A41" s="9" t="s">
        <v>74</v>
      </c>
      <c r="B41" s="17">
        <v>104.27665153973901</v>
      </c>
      <c r="C41" s="18" t="s">
        <v>278</v>
      </c>
    </row>
    <row r="42" spans="1:3" x14ac:dyDescent="0.3">
      <c r="A42" s="9" t="s">
        <v>25</v>
      </c>
      <c r="B42" s="17">
        <v>101.819081819855</v>
      </c>
      <c r="C42" s="18" t="s">
        <v>278</v>
      </c>
    </row>
    <row r="43" spans="1:3" x14ac:dyDescent="0.3">
      <c r="A43" s="9" t="s">
        <v>13</v>
      </c>
      <c r="B43" s="17">
        <v>101.261497065363</v>
      </c>
      <c r="C43" s="18" t="s">
        <v>278</v>
      </c>
    </row>
    <row r="44" spans="1:3" x14ac:dyDescent="0.3">
      <c r="A44" s="9" t="s">
        <v>221</v>
      </c>
      <c r="B44" s="17">
        <v>99.885412060501395</v>
      </c>
      <c r="C44" s="18" t="s">
        <v>278</v>
      </c>
    </row>
    <row r="45" spans="1:3" x14ac:dyDescent="0.3">
      <c r="A45" s="9" t="s">
        <v>9</v>
      </c>
      <c r="B45" s="17">
        <v>98.281057679675698</v>
      </c>
      <c r="C45" s="18" t="s">
        <v>278</v>
      </c>
    </row>
    <row r="46" spans="1:3" x14ac:dyDescent="0.3">
      <c r="A46" s="9" t="s">
        <v>15</v>
      </c>
      <c r="B46" s="17">
        <v>95.9888112488442</v>
      </c>
      <c r="C46" s="18" t="s">
        <v>278</v>
      </c>
    </row>
    <row r="47" spans="1:3" x14ac:dyDescent="0.3">
      <c r="A47" s="9" t="s">
        <v>149</v>
      </c>
      <c r="B47" s="17">
        <v>95.806375835217295</v>
      </c>
      <c r="C47" s="18" t="s">
        <v>278</v>
      </c>
    </row>
    <row r="48" spans="1:3" x14ac:dyDescent="0.3">
      <c r="A48" s="9" t="s">
        <v>12</v>
      </c>
      <c r="B48" s="17">
        <v>94.989113365654603</v>
      </c>
      <c r="C48" s="18" t="s">
        <v>278</v>
      </c>
    </row>
    <row r="49" spans="1:3" x14ac:dyDescent="0.3">
      <c r="A49" s="9" t="s">
        <v>78</v>
      </c>
      <c r="B49" s="17">
        <v>91.332295253623698</v>
      </c>
      <c r="C49" s="18" t="s">
        <v>278</v>
      </c>
    </row>
    <row r="50" spans="1:3" x14ac:dyDescent="0.3">
      <c r="A50" s="9" t="s">
        <v>244</v>
      </c>
      <c r="B50" s="17">
        <v>90.610490999750198</v>
      </c>
      <c r="C50" s="18" t="s">
        <v>278</v>
      </c>
    </row>
    <row r="51" spans="1:3" x14ac:dyDescent="0.3">
      <c r="A51" s="9" t="s">
        <v>235</v>
      </c>
      <c r="B51" s="17">
        <v>88.768693019900098</v>
      </c>
      <c r="C51" s="18" t="s">
        <v>278</v>
      </c>
    </row>
    <row r="52" spans="1:3" x14ac:dyDescent="0.3">
      <c r="A52" s="9" t="s">
        <v>75</v>
      </c>
      <c r="B52" s="17">
        <v>87.750395356690703</v>
      </c>
      <c r="C52" s="18" t="s">
        <v>278</v>
      </c>
    </row>
    <row r="53" spans="1:3" x14ac:dyDescent="0.3">
      <c r="A53" s="9" t="s">
        <v>204</v>
      </c>
      <c r="B53" s="17">
        <v>85.340054761474605</v>
      </c>
      <c r="C53" s="18" t="s">
        <v>278</v>
      </c>
    </row>
    <row r="54" spans="1:3" x14ac:dyDescent="0.3">
      <c r="A54" s="9" t="s">
        <v>26</v>
      </c>
      <c r="B54" s="17">
        <v>83.765007470146202</v>
      </c>
      <c r="C54" s="18" t="s">
        <v>278</v>
      </c>
    </row>
    <row r="55" spans="1:3" x14ac:dyDescent="0.3">
      <c r="A55" s="9" t="s">
        <v>233</v>
      </c>
      <c r="B55" s="17">
        <v>83.642351952806806</v>
      </c>
      <c r="C55" s="18" t="s">
        <v>278</v>
      </c>
    </row>
    <row r="56" spans="1:3" x14ac:dyDescent="0.3">
      <c r="A56" s="9" t="s">
        <v>274</v>
      </c>
      <c r="B56" s="17">
        <v>78.033348225930396</v>
      </c>
      <c r="C56" s="18" t="s">
        <v>278</v>
      </c>
    </row>
    <row r="57" spans="1:3" x14ac:dyDescent="0.3">
      <c r="A57" s="9" t="s">
        <v>234</v>
      </c>
      <c r="B57" s="17">
        <v>76.959490996301895</v>
      </c>
      <c r="C57" s="18" t="s">
        <v>278</v>
      </c>
    </row>
    <row r="58" spans="1:3" x14ac:dyDescent="0.3">
      <c r="A58" s="9" t="s">
        <v>264</v>
      </c>
      <c r="B58" s="17">
        <v>76.281005386612605</v>
      </c>
      <c r="C58" s="18" t="s">
        <v>278</v>
      </c>
    </row>
    <row r="59" spans="1:3" x14ac:dyDescent="0.3">
      <c r="A59" s="9" t="s">
        <v>38</v>
      </c>
      <c r="B59" s="17">
        <v>75.888895167765995</v>
      </c>
      <c r="C59" s="18" t="s">
        <v>278</v>
      </c>
    </row>
    <row r="60" spans="1:3" x14ac:dyDescent="0.3">
      <c r="A60" s="9" t="s">
        <v>113</v>
      </c>
      <c r="B60" s="17">
        <v>73.043412680723193</v>
      </c>
      <c r="C60" s="18" t="s">
        <v>278</v>
      </c>
    </row>
    <row r="61" spans="1:3" x14ac:dyDescent="0.3">
      <c r="A61" s="9" t="s">
        <v>114</v>
      </c>
      <c r="B61" s="17">
        <v>71.924451987456905</v>
      </c>
      <c r="C61" s="18" t="s">
        <v>278</v>
      </c>
    </row>
    <row r="62" spans="1:3" x14ac:dyDescent="0.3">
      <c r="A62" s="9" t="s">
        <v>20</v>
      </c>
      <c r="B62" s="17">
        <v>65.665568175593606</v>
      </c>
      <c r="C62" s="18" t="s">
        <v>278</v>
      </c>
    </row>
    <row r="63" spans="1:3" x14ac:dyDescent="0.3">
      <c r="A63" s="9" t="s">
        <v>49</v>
      </c>
      <c r="B63" s="17">
        <v>61.834567418155601</v>
      </c>
      <c r="C63" s="18" t="s">
        <v>278</v>
      </c>
    </row>
    <row r="64" spans="1:3" x14ac:dyDescent="0.3">
      <c r="A64" s="9" t="s">
        <v>35</v>
      </c>
      <c r="B64" s="17">
        <v>61.215354555057999</v>
      </c>
      <c r="C64" s="18" t="s">
        <v>278</v>
      </c>
    </row>
    <row r="65" spans="1:3" x14ac:dyDescent="0.3">
      <c r="A65" s="9" t="s">
        <v>21</v>
      </c>
      <c r="B65" s="17">
        <v>59.546261071802803</v>
      </c>
      <c r="C65" s="18" t="s">
        <v>278</v>
      </c>
    </row>
    <row r="66" spans="1:3" x14ac:dyDescent="0.3">
      <c r="A66" s="9" t="s">
        <v>80</v>
      </c>
      <c r="B66" s="17">
        <v>57.469289263880597</v>
      </c>
      <c r="C66" s="18" t="s">
        <v>278</v>
      </c>
    </row>
    <row r="67" spans="1:3" x14ac:dyDescent="0.3">
      <c r="A67" s="9" t="s">
        <v>123</v>
      </c>
      <c r="B67" s="17">
        <v>56.616302119795101</v>
      </c>
      <c r="C67" s="18" t="s">
        <v>278</v>
      </c>
    </row>
    <row r="68" spans="1:3" x14ac:dyDescent="0.3">
      <c r="A68" s="9" t="s">
        <v>14</v>
      </c>
      <c r="B68" s="17">
        <v>53.142523208002302</v>
      </c>
      <c r="C68" s="18" t="s">
        <v>278</v>
      </c>
    </row>
    <row r="69" spans="1:3" x14ac:dyDescent="0.3">
      <c r="A69" s="9" t="s">
        <v>23</v>
      </c>
      <c r="B69" s="17">
        <v>53.062509028862898</v>
      </c>
      <c r="C69" s="18" t="s">
        <v>278</v>
      </c>
    </row>
    <row r="70" spans="1:3" x14ac:dyDescent="0.3">
      <c r="A70" s="9" t="s">
        <v>8</v>
      </c>
      <c r="B70" s="17">
        <v>52.486369639302502</v>
      </c>
      <c r="C70" s="18" t="s">
        <v>278</v>
      </c>
    </row>
    <row r="71" spans="1:3" x14ac:dyDescent="0.3">
      <c r="A71" s="9" t="s">
        <v>28</v>
      </c>
      <c r="B71" s="17">
        <v>52.2545649501497</v>
      </c>
      <c r="C71" s="18" t="s">
        <v>278</v>
      </c>
    </row>
    <row r="72" spans="1:3" x14ac:dyDescent="0.3">
      <c r="A72" s="9" t="s">
        <v>6</v>
      </c>
      <c r="B72" s="17">
        <v>52.065150893463098</v>
      </c>
      <c r="C72" s="18" t="s">
        <v>278</v>
      </c>
    </row>
    <row r="73" spans="1:3" x14ac:dyDescent="0.3">
      <c r="A73" s="9" t="s">
        <v>60</v>
      </c>
      <c r="B73" s="17">
        <v>51.063107822011801</v>
      </c>
      <c r="C73" s="18" t="s">
        <v>278</v>
      </c>
    </row>
    <row r="74" spans="1:3" x14ac:dyDescent="0.3">
      <c r="A74" s="9" t="s">
        <v>24</v>
      </c>
      <c r="B74" s="17">
        <v>48.2877930917846</v>
      </c>
      <c r="C74" s="18" t="s">
        <v>278</v>
      </c>
    </row>
    <row r="75" spans="1:3" x14ac:dyDescent="0.3">
      <c r="A75" s="9" t="s">
        <v>148</v>
      </c>
      <c r="B75" s="17">
        <v>48.1512809366399</v>
      </c>
      <c r="C75" s="18" t="s">
        <v>278</v>
      </c>
    </row>
    <row r="76" spans="1:3" x14ac:dyDescent="0.3">
      <c r="A76" s="9" t="s">
        <v>272</v>
      </c>
      <c r="B76" s="17">
        <v>47.509384283386098</v>
      </c>
      <c r="C76" s="18" t="s">
        <v>278</v>
      </c>
    </row>
    <row r="77" spans="1:3" x14ac:dyDescent="0.3">
      <c r="A77" s="9" t="s">
        <v>19</v>
      </c>
      <c r="B77" s="17">
        <v>47.3047603512519</v>
      </c>
      <c r="C77" s="18" t="s">
        <v>278</v>
      </c>
    </row>
    <row r="78" spans="1:3" x14ac:dyDescent="0.3">
      <c r="A78" s="9" t="s">
        <v>59</v>
      </c>
      <c r="B78" s="17">
        <v>46.666531805769203</v>
      </c>
      <c r="C78" s="18" t="s">
        <v>278</v>
      </c>
    </row>
    <row r="79" spans="1:3" x14ac:dyDescent="0.3">
      <c r="A79" s="9" t="s">
        <v>211</v>
      </c>
      <c r="B79" s="17">
        <v>45.895448695514403</v>
      </c>
      <c r="C79" s="18" t="s">
        <v>278</v>
      </c>
    </row>
    <row r="80" spans="1:3" x14ac:dyDescent="0.3">
      <c r="A80" s="9" t="s">
        <v>146</v>
      </c>
      <c r="B80" s="17">
        <v>45.774619282998898</v>
      </c>
      <c r="C80" s="18" t="s">
        <v>278</v>
      </c>
    </row>
    <row r="81" spans="1:3" x14ac:dyDescent="0.3">
      <c r="A81" s="9" t="s">
        <v>7</v>
      </c>
      <c r="B81" s="17">
        <v>45.728381664554703</v>
      </c>
      <c r="C81" s="18" t="s">
        <v>278</v>
      </c>
    </row>
    <row r="82" spans="1:3" x14ac:dyDescent="0.3">
      <c r="A82" s="9" t="s">
        <v>157</v>
      </c>
      <c r="B82" s="17">
        <v>44.840339869620301</v>
      </c>
      <c r="C82" s="18" t="s">
        <v>278</v>
      </c>
    </row>
    <row r="83" spans="1:3" x14ac:dyDescent="0.3">
      <c r="A83" s="9" t="s">
        <v>79</v>
      </c>
      <c r="B83" s="17">
        <v>44.444609518628802</v>
      </c>
      <c r="C83" s="18" t="s">
        <v>278</v>
      </c>
    </row>
    <row r="84" spans="1:3" x14ac:dyDescent="0.3">
      <c r="A84" s="9" t="s">
        <v>17</v>
      </c>
      <c r="B84" s="17">
        <v>43.913867541025702</v>
      </c>
      <c r="C84" s="18" t="s">
        <v>278</v>
      </c>
    </row>
    <row r="85" spans="1:3" x14ac:dyDescent="0.3">
      <c r="A85" s="9" t="s">
        <v>164</v>
      </c>
      <c r="B85" s="17">
        <v>43.362618155349601</v>
      </c>
      <c r="C85" s="18" t="s">
        <v>278</v>
      </c>
    </row>
    <row r="86" spans="1:3" x14ac:dyDescent="0.3">
      <c r="A86" s="9" t="s">
        <v>168</v>
      </c>
      <c r="B86" s="17">
        <v>42.613876570643797</v>
      </c>
      <c r="C86" s="18" t="s">
        <v>278</v>
      </c>
    </row>
    <row r="87" spans="1:3" x14ac:dyDescent="0.3">
      <c r="A87" s="9" t="s">
        <v>141</v>
      </c>
      <c r="B87" s="17">
        <v>39.9145955119536</v>
      </c>
      <c r="C87" s="18" t="s">
        <v>278</v>
      </c>
    </row>
    <row r="88" spans="1:3" x14ac:dyDescent="0.3">
      <c r="A88" s="9" t="s">
        <v>45</v>
      </c>
      <c r="B88" s="17">
        <v>38.851849272541799</v>
      </c>
      <c r="C88" s="18" t="s">
        <v>278</v>
      </c>
    </row>
    <row r="89" spans="1:3" x14ac:dyDescent="0.3">
      <c r="A89" s="9" t="s">
        <v>52</v>
      </c>
      <c r="B89" s="17">
        <v>38.128773234103498</v>
      </c>
      <c r="C89" s="18" t="s">
        <v>278</v>
      </c>
    </row>
    <row r="90" spans="1:3" x14ac:dyDescent="0.3">
      <c r="A90" s="9" t="s">
        <v>161</v>
      </c>
      <c r="B90" s="17">
        <v>38.0713842232621</v>
      </c>
      <c r="C90" s="18" t="s">
        <v>278</v>
      </c>
    </row>
    <row r="91" spans="1:3" x14ac:dyDescent="0.3">
      <c r="A91" s="9" t="s">
        <v>136</v>
      </c>
      <c r="B91" s="17">
        <v>37.793852872957203</v>
      </c>
      <c r="C91" s="18" t="s">
        <v>278</v>
      </c>
    </row>
    <row r="92" spans="1:3" x14ac:dyDescent="0.3">
      <c r="A92" s="9" t="s">
        <v>22</v>
      </c>
      <c r="B92" s="17">
        <v>37.459600971571199</v>
      </c>
      <c r="C92" s="18" t="s">
        <v>278</v>
      </c>
    </row>
    <row r="93" spans="1:3" x14ac:dyDescent="0.3">
      <c r="A93" s="9" t="s">
        <v>72</v>
      </c>
      <c r="B93" s="17">
        <v>37.394606972076701</v>
      </c>
      <c r="C93" s="18" t="s">
        <v>278</v>
      </c>
    </row>
    <row r="94" spans="1:3" x14ac:dyDescent="0.3">
      <c r="A94" s="9" t="s">
        <v>246</v>
      </c>
      <c r="B94" s="17">
        <v>37.3170555693466</v>
      </c>
      <c r="C94" s="18" t="s">
        <v>278</v>
      </c>
    </row>
    <row r="95" spans="1:3" x14ac:dyDescent="0.3">
      <c r="A95" s="9" t="s">
        <v>152</v>
      </c>
      <c r="B95" s="17">
        <v>36.988457781454301</v>
      </c>
      <c r="C95" s="18" t="s">
        <v>278</v>
      </c>
    </row>
    <row r="96" spans="1:3" x14ac:dyDescent="0.3">
      <c r="A96" s="9" t="s">
        <v>150</v>
      </c>
      <c r="B96" s="17">
        <v>35.699170512590499</v>
      </c>
      <c r="C96" s="18" t="s">
        <v>278</v>
      </c>
    </row>
    <row r="97" spans="1:3" x14ac:dyDescent="0.3">
      <c r="A97" s="9" t="s">
        <v>11</v>
      </c>
      <c r="B97" s="17">
        <v>35.567520916397299</v>
      </c>
      <c r="C97" s="18" t="s">
        <v>278</v>
      </c>
    </row>
    <row r="98" spans="1:3" x14ac:dyDescent="0.3">
      <c r="A98" s="9" t="s">
        <v>192</v>
      </c>
      <c r="B98" s="17">
        <v>35.490966597089702</v>
      </c>
      <c r="C98" s="18" t="s">
        <v>278</v>
      </c>
    </row>
    <row r="99" spans="1:3" x14ac:dyDescent="0.3">
      <c r="A99" s="9" t="s">
        <v>73</v>
      </c>
      <c r="B99" s="17">
        <v>35.3472701718606</v>
      </c>
      <c r="C99" s="18" t="s">
        <v>278</v>
      </c>
    </row>
    <row r="100" spans="1:3" x14ac:dyDescent="0.3">
      <c r="A100" s="9" t="s">
        <v>134</v>
      </c>
      <c r="B100" s="17">
        <v>35.311565798938098</v>
      </c>
      <c r="C100" s="18" t="s">
        <v>278</v>
      </c>
    </row>
    <row r="101" spans="1:3" x14ac:dyDescent="0.3">
      <c r="A101" s="9" t="s">
        <v>18</v>
      </c>
      <c r="B101" s="17">
        <v>34.758490072234899</v>
      </c>
      <c r="C101" s="18" t="s">
        <v>278</v>
      </c>
    </row>
    <row r="102" spans="1:3" x14ac:dyDescent="0.3">
      <c r="A102" s="9" t="s">
        <v>163</v>
      </c>
      <c r="B102" s="17">
        <v>34.656028549279597</v>
      </c>
      <c r="C102" s="18" t="s">
        <v>278</v>
      </c>
    </row>
    <row r="103" spans="1:3" x14ac:dyDescent="0.3">
      <c r="A103" s="9" t="s">
        <v>88</v>
      </c>
      <c r="B103" s="17">
        <v>34.246865388185398</v>
      </c>
      <c r="C103" s="18" t="s">
        <v>278</v>
      </c>
    </row>
    <row r="104" spans="1:3" x14ac:dyDescent="0.3">
      <c r="A104" s="9" t="s">
        <v>100</v>
      </c>
      <c r="B104" s="17">
        <v>34.231473999559199</v>
      </c>
      <c r="C104" s="18" t="s">
        <v>278</v>
      </c>
    </row>
    <row r="105" spans="1:3" x14ac:dyDescent="0.3">
      <c r="A105" s="9" t="s">
        <v>252</v>
      </c>
      <c r="B105" s="17">
        <v>34.062039980204702</v>
      </c>
      <c r="C105" s="18" t="s">
        <v>278</v>
      </c>
    </row>
    <row r="106" spans="1:3" x14ac:dyDescent="0.3">
      <c r="A106" s="9" t="s">
        <v>137</v>
      </c>
      <c r="B106" s="17">
        <v>33.857124022387197</v>
      </c>
      <c r="C106" s="18" t="s">
        <v>278</v>
      </c>
    </row>
    <row r="107" spans="1:3" x14ac:dyDescent="0.3">
      <c r="A107" s="9" t="s">
        <v>251</v>
      </c>
      <c r="B107" s="17">
        <v>33.091756520106202</v>
      </c>
      <c r="C107" s="18" t="s">
        <v>278</v>
      </c>
    </row>
    <row r="108" spans="1:3" x14ac:dyDescent="0.3">
      <c r="A108" s="9" t="s">
        <v>212</v>
      </c>
      <c r="B108" s="17">
        <v>33.074689596690803</v>
      </c>
      <c r="C108" s="18" t="s">
        <v>278</v>
      </c>
    </row>
    <row r="109" spans="1:3" x14ac:dyDescent="0.3">
      <c r="A109" s="9" t="s">
        <v>165</v>
      </c>
      <c r="B109" s="17">
        <v>33.058032019758599</v>
      </c>
      <c r="C109" s="18" t="s">
        <v>278</v>
      </c>
    </row>
    <row r="110" spans="1:3" x14ac:dyDescent="0.3">
      <c r="A110" s="9" t="s">
        <v>83</v>
      </c>
      <c r="B110" s="17">
        <v>32.712531853464398</v>
      </c>
      <c r="C110" s="18" t="s">
        <v>278</v>
      </c>
    </row>
    <row r="111" spans="1:3" x14ac:dyDescent="0.3">
      <c r="A111" s="9" t="s">
        <v>105</v>
      </c>
      <c r="B111" s="17">
        <v>32.650618202344603</v>
      </c>
      <c r="C111" s="18" t="s">
        <v>278</v>
      </c>
    </row>
    <row r="112" spans="1:3" x14ac:dyDescent="0.3">
      <c r="A112" s="9" t="s">
        <v>198</v>
      </c>
      <c r="B112" s="17">
        <v>32.461867108637399</v>
      </c>
      <c r="C112" s="18" t="s">
        <v>278</v>
      </c>
    </row>
    <row r="113" spans="1:3" x14ac:dyDescent="0.3">
      <c r="A113" s="9" t="s">
        <v>48</v>
      </c>
      <c r="B113" s="17">
        <v>32.282407274309897</v>
      </c>
      <c r="C113" s="18" t="s">
        <v>278</v>
      </c>
    </row>
    <row r="114" spans="1:3" x14ac:dyDescent="0.3">
      <c r="A114" s="9" t="s">
        <v>84</v>
      </c>
      <c r="B114" s="17">
        <v>32.116445231139501</v>
      </c>
      <c r="C114" s="18" t="s">
        <v>278</v>
      </c>
    </row>
    <row r="115" spans="1:3" x14ac:dyDescent="0.3">
      <c r="A115" s="9" t="s">
        <v>41</v>
      </c>
      <c r="B115" s="17">
        <v>31.8746440499519</v>
      </c>
      <c r="C115" s="18" t="s">
        <v>278</v>
      </c>
    </row>
    <row r="116" spans="1:3" x14ac:dyDescent="0.3">
      <c r="A116" s="9" t="s">
        <v>110</v>
      </c>
      <c r="B116" s="17">
        <v>31.824125025744198</v>
      </c>
      <c r="C116" s="18" t="s">
        <v>278</v>
      </c>
    </row>
    <row r="117" spans="1:3" x14ac:dyDescent="0.3">
      <c r="A117" s="9" t="s">
        <v>63</v>
      </c>
      <c r="B117" s="17">
        <v>31.809033335144601</v>
      </c>
      <c r="C117" s="18" t="s">
        <v>278</v>
      </c>
    </row>
    <row r="118" spans="1:3" x14ac:dyDescent="0.3">
      <c r="A118" s="9" t="s">
        <v>51</v>
      </c>
      <c r="B118" s="17">
        <v>31.799983661319899</v>
      </c>
      <c r="C118" s="18" t="s">
        <v>278</v>
      </c>
    </row>
    <row r="119" spans="1:3" x14ac:dyDescent="0.3">
      <c r="A119" s="9" t="s">
        <v>179</v>
      </c>
      <c r="B119" s="17">
        <v>31.757356278499898</v>
      </c>
      <c r="C119" s="18" t="s">
        <v>278</v>
      </c>
    </row>
    <row r="120" spans="1:3" x14ac:dyDescent="0.3">
      <c r="A120" s="9" t="s">
        <v>104</v>
      </c>
      <c r="B120" s="17">
        <v>31.6512365454826</v>
      </c>
      <c r="C120" s="18" t="s">
        <v>278</v>
      </c>
    </row>
    <row r="121" spans="1:3" x14ac:dyDescent="0.3">
      <c r="A121" s="9" t="s">
        <v>207</v>
      </c>
      <c r="B121" s="17">
        <v>31.501970934883001</v>
      </c>
      <c r="C121" s="18" t="s">
        <v>278</v>
      </c>
    </row>
    <row r="122" spans="1:3" x14ac:dyDescent="0.3">
      <c r="A122" s="9" t="s">
        <v>85</v>
      </c>
      <c r="B122" s="17">
        <v>31.489002888745699</v>
      </c>
      <c r="C122" s="18" t="s">
        <v>278</v>
      </c>
    </row>
    <row r="123" spans="1:3" x14ac:dyDescent="0.3">
      <c r="A123" s="9" t="s">
        <v>220</v>
      </c>
      <c r="B123" s="17">
        <v>31.406188969459802</v>
      </c>
      <c r="C123" s="18" t="s">
        <v>278</v>
      </c>
    </row>
    <row r="124" spans="1:3" x14ac:dyDescent="0.3">
      <c r="A124" s="9" t="s">
        <v>226</v>
      </c>
      <c r="B124" s="17">
        <v>31.400106792317199</v>
      </c>
      <c r="C124" s="18" t="s">
        <v>278</v>
      </c>
    </row>
    <row r="125" spans="1:3" x14ac:dyDescent="0.3">
      <c r="A125" s="9" t="s">
        <v>191</v>
      </c>
      <c r="B125" s="17">
        <v>31.178310559265501</v>
      </c>
      <c r="C125" s="18" t="s">
        <v>278</v>
      </c>
    </row>
    <row r="126" spans="1:3" x14ac:dyDescent="0.3">
      <c r="A126" s="9" t="s">
        <v>172</v>
      </c>
      <c r="B126" s="17">
        <v>31.150653921162199</v>
      </c>
      <c r="C126" s="18" t="s">
        <v>278</v>
      </c>
    </row>
    <row r="127" spans="1:3" x14ac:dyDescent="0.3">
      <c r="A127" s="9" t="s">
        <v>30</v>
      </c>
      <c r="B127" s="17">
        <v>31.1094256695071</v>
      </c>
      <c r="C127" s="18" t="s">
        <v>278</v>
      </c>
    </row>
    <row r="128" spans="1:3" x14ac:dyDescent="0.3">
      <c r="A128" s="9" t="s">
        <v>232</v>
      </c>
      <c r="B128" s="17">
        <v>30.9295140484755</v>
      </c>
      <c r="C128" s="18" t="s">
        <v>278</v>
      </c>
    </row>
    <row r="129" spans="1:3" x14ac:dyDescent="0.3">
      <c r="A129" s="9" t="s">
        <v>243</v>
      </c>
      <c r="B129" s="17">
        <v>30.917450284577999</v>
      </c>
      <c r="C129" s="18" t="s">
        <v>278</v>
      </c>
    </row>
    <row r="130" spans="1:3" x14ac:dyDescent="0.3">
      <c r="A130" s="9" t="s">
        <v>242</v>
      </c>
      <c r="B130" s="17">
        <v>30.868084963287401</v>
      </c>
      <c r="C130" s="18" t="s">
        <v>278</v>
      </c>
    </row>
    <row r="131" spans="1:3" x14ac:dyDescent="0.3">
      <c r="A131" s="9" t="s">
        <v>93</v>
      </c>
      <c r="B131" s="17">
        <v>30.7190444331954</v>
      </c>
      <c r="C131" s="18" t="s">
        <v>278</v>
      </c>
    </row>
    <row r="132" spans="1:3" x14ac:dyDescent="0.3">
      <c r="A132" s="9" t="s">
        <v>173</v>
      </c>
      <c r="B132" s="17">
        <v>30.449207644178401</v>
      </c>
      <c r="C132" s="18" t="s">
        <v>278</v>
      </c>
    </row>
    <row r="133" spans="1:3" x14ac:dyDescent="0.3">
      <c r="A133" s="9" t="s">
        <v>109</v>
      </c>
      <c r="B133" s="17">
        <v>30.448566857140801</v>
      </c>
      <c r="C133" s="18" t="s">
        <v>278</v>
      </c>
    </row>
    <row r="134" spans="1:3" x14ac:dyDescent="0.3">
      <c r="A134" s="9" t="s">
        <v>36</v>
      </c>
      <c r="B134" s="17">
        <v>30.4360207615501</v>
      </c>
      <c r="C134" s="18" t="s">
        <v>278</v>
      </c>
    </row>
    <row r="135" spans="1:3" x14ac:dyDescent="0.3">
      <c r="A135" s="9" t="s">
        <v>47</v>
      </c>
      <c r="B135" s="17">
        <v>30.3664610302177</v>
      </c>
      <c r="C135" s="18" t="s">
        <v>278</v>
      </c>
    </row>
    <row r="136" spans="1:3" x14ac:dyDescent="0.3">
      <c r="A136" s="9" t="s">
        <v>197</v>
      </c>
      <c r="B136" s="17">
        <v>30.333241155989999</v>
      </c>
      <c r="C136" s="18" t="s">
        <v>278</v>
      </c>
    </row>
    <row r="137" spans="1:3" x14ac:dyDescent="0.3">
      <c r="A137" s="9" t="s">
        <v>125</v>
      </c>
      <c r="B137" s="17">
        <v>30.325528245825499</v>
      </c>
      <c r="C137" s="18" t="s">
        <v>278</v>
      </c>
    </row>
    <row r="138" spans="1:3" x14ac:dyDescent="0.3">
      <c r="A138" s="9" t="s">
        <v>103</v>
      </c>
      <c r="B138" s="18" t="s">
        <v>278</v>
      </c>
      <c r="C138" s="17">
        <v>99.457421742563696</v>
      </c>
    </row>
    <row r="139" spans="1:3" x14ac:dyDescent="0.3">
      <c r="A139" s="9" t="s">
        <v>277</v>
      </c>
      <c r="B139" s="18" t="s">
        <v>278</v>
      </c>
      <c r="C139" s="17">
        <v>96.451201933295394</v>
      </c>
    </row>
    <row r="140" spans="1:3" x14ac:dyDescent="0.3">
      <c r="A140" s="9" t="s">
        <v>202</v>
      </c>
      <c r="B140" s="18" t="s">
        <v>278</v>
      </c>
      <c r="C140" s="17">
        <v>96.270952108736296</v>
      </c>
    </row>
    <row r="141" spans="1:3" x14ac:dyDescent="0.3">
      <c r="A141" s="9" t="s">
        <v>154</v>
      </c>
      <c r="B141" s="18" t="s">
        <v>278</v>
      </c>
      <c r="C141" s="17">
        <v>94.0257366043828</v>
      </c>
    </row>
    <row r="142" spans="1:3" x14ac:dyDescent="0.3">
      <c r="A142" s="9" t="s">
        <v>181</v>
      </c>
      <c r="B142" s="18" t="s">
        <v>278</v>
      </c>
      <c r="C142" s="17">
        <v>78.931500467126696</v>
      </c>
    </row>
    <row r="143" spans="1:3" x14ac:dyDescent="0.3">
      <c r="A143" s="9" t="s">
        <v>101</v>
      </c>
      <c r="B143" s="18" t="s">
        <v>278</v>
      </c>
      <c r="C143" s="17">
        <v>64.750831900652599</v>
      </c>
    </row>
    <row r="144" spans="1:3" x14ac:dyDescent="0.3">
      <c r="A144" s="9" t="s">
        <v>183</v>
      </c>
      <c r="B144" s="18" t="s">
        <v>278</v>
      </c>
      <c r="C144" s="17">
        <v>61.654224795752299</v>
      </c>
    </row>
    <row r="145" spans="1:3" x14ac:dyDescent="0.3">
      <c r="A145" s="9" t="s">
        <v>66</v>
      </c>
      <c r="B145" s="18" t="s">
        <v>278</v>
      </c>
      <c r="C145" s="17">
        <v>57.775733123884997</v>
      </c>
    </row>
    <row r="146" spans="1:3" x14ac:dyDescent="0.3">
      <c r="A146" s="9" t="s">
        <v>175</v>
      </c>
      <c r="B146" s="18" t="s">
        <v>278</v>
      </c>
      <c r="C146" s="17">
        <v>56.825164709185202</v>
      </c>
    </row>
    <row r="147" spans="1:3" x14ac:dyDescent="0.3">
      <c r="A147" s="9" t="s">
        <v>194</v>
      </c>
      <c r="B147" s="18" t="s">
        <v>278</v>
      </c>
      <c r="C147" s="17">
        <v>50.727212129260103</v>
      </c>
    </row>
    <row r="148" spans="1:3" x14ac:dyDescent="0.3">
      <c r="A148" s="9" t="s">
        <v>33</v>
      </c>
      <c r="B148" s="18" t="s">
        <v>278</v>
      </c>
      <c r="C148" s="17">
        <v>49.042921631416498</v>
      </c>
    </row>
    <row r="149" spans="1:3" x14ac:dyDescent="0.3">
      <c r="A149" s="9" t="s">
        <v>87</v>
      </c>
      <c r="B149" s="18" t="s">
        <v>278</v>
      </c>
      <c r="C149" s="17">
        <v>48.404430577347</v>
      </c>
    </row>
    <row r="150" spans="1:3" x14ac:dyDescent="0.3">
      <c r="A150" s="9" t="s">
        <v>271</v>
      </c>
      <c r="B150" s="18" t="s">
        <v>278</v>
      </c>
      <c r="C150" s="17">
        <v>47.4305236798347</v>
      </c>
    </row>
    <row r="151" spans="1:3" x14ac:dyDescent="0.3">
      <c r="A151" s="9" t="s">
        <v>91</v>
      </c>
      <c r="B151" s="18" t="s">
        <v>278</v>
      </c>
      <c r="C151" s="17">
        <v>46.870133075646798</v>
      </c>
    </row>
    <row r="152" spans="1:3" x14ac:dyDescent="0.3">
      <c r="A152" s="9" t="s">
        <v>50</v>
      </c>
      <c r="B152" s="18" t="s">
        <v>278</v>
      </c>
      <c r="C152" s="17">
        <v>46.826148618834097</v>
      </c>
    </row>
    <row r="153" spans="1:3" x14ac:dyDescent="0.3">
      <c r="A153" s="9" t="s">
        <v>238</v>
      </c>
      <c r="B153" s="18" t="s">
        <v>278</v>
      </c>
      <c r="C153" s="17">
        <v>46.514342409342298</v>
      </c>
    </row>
    <row r="154" spans="1:3" x14ac:dyDescent="0.3">
      <c r="A154" s="9" t="s">
        <v>143</v>
      </c>
      <c r="B154" s="18" t="s">
        <v>278</v>
      </c>
      <c r="C154" s="17">
        <v>46.444858228044303</v>
      </c>
    </row>
    <row r="155" spans="1:3" x14ac:dyDescent="0.3">
      <c r="A155" s="9" t="s">
        <v>230</v>
      </c>
      <c r="B155" s="18" t="s">
        <v>278</v>
      </c>
      <c r="C155" s="17">
        <v>45.723777524603598</v>
      </c>
    </row>
    <row r="156" spans="1:3" x14ac:dyDescent="0.3">
      <c r="A156" s="9" t="s">
        <v>57</v>
      </c>
      <c r="B156" s="18" t="s">
        <v>278</v>
      </c>
      <c r="C156" s="17">
        <v>43.982340653120502</v>
      </c>
    </row>
    <row r="157" spans="1:3" x14ac:dyDescent="0.3">
      <c r="A157" s="9" t="s">
        <v>189</v>
      </c>
      <c r="B157" s="18" t="s">
        <v>278</v>
      </c>
      <c r="C157" s="17">
        <v>43.650078806331798</v>
      </c>
    </row>
    <row r="158" spans="1:3" x14ac:dyDescent="0.3">
      <c r="A158" s="9" t="s">
        <v>142</v>
      </c>
      <c r="B158" s="18" t="s">
        <v>278</v>
      </c>
      <c r="C158" s="17">
        <v>43.489147416925803</v>
      </c>
    </row>
    <row r="159" spans="1:3" x14ac:dyDescent="0.3">
      <c r="A159" s="9" t="s">
        <v>206</v>
      </c>
      <c r="B159" s="18" t="s">
        <v>278</v>
      </c>
      <c r="C159" s="17">
        <v>42.1991507768373</v>
      </c>
    </row>
    <row r="160" spans="1:3" x14ac:dyDescent="0.3">
      <c r="A160" s="9" t="s">
        <v>258</v>
      </c>
      <c r="B160" s="18" t="s">
        <v>278</v>
      </c>
      <c r="C160" s="17">
        <v>41.676958953947199</v>
      </c>
    </row>
    <row r="161" spans="1:3" x14ac:dyDescent="0.3">
      <c r="A161" s="9" t="s">
        <v>34</v>
      </c>
      <c r="B161" s="18" t="s">
        <v>278</v>
      </c>
      <c r="C161" s="17">
        <v>41.5400116847972</v>
      </c>
    </row>
    <row r="162" spans="1:3" x14ac:dyDescent="0.3">
      <c r="A162" s="9" t="s">
        <v>177</v>
      </c>
      <c r="B162" s="18" t="s">
        <v>278</v>
      </c>
      <c r="C162" s="17">
        <v>41.446576420177003</v>
      </c>
    </row>
    <row r="163" spans="1:3" x14ac:dyDescent="0.3">
      <c r="A163" s="9" t="s">
        <v>171</v>
      </c>
      <c r="B163" s="18" t="s">
        <v>278</v>
      </c>
      <c r="C163" s="17">
        <v>41.2289508113099</v>
      </c>
    </row>
    <row r="164" spans="1:3" x14ac:dyDescent="0.3">
      <c r="A164" s="9" t="s">
        <v>276</v>
      </c>
      <c r="B164" s="18" t="s">
        <v>278</v>
      </c>
      <c r="C164" s="17">
        <v>40.921093219962899</v>
      </c>
    </row>
    <row r="165" spans="1:3" x14ac:dyDescent="0.3">
      <c r="A165" s="9" t="s">
        <v>37</v>
      </c>
      <c r="B165" s="18" t="s">
        <v>278</v>
      </c>
      <c r="C165" s="17">
        <v>40.851538192259902</v>
      </c>
    </row>
    <row r="166" spans="1:3" x14ac:dyDescent="0.3">
      <c r="A166" s="9" t="s">
        <v>64</v>
      </c>
      <c r="B166" s="18" t="s">
        <v>278</v>
      </c>
      <c r="C166" s="17">
        <v>40.7433557436621</v>
      </c>
    </row>
    <row r="167" spans="1:3" x14ac:dyDescent="0.3">
      <c r="A167" s="9" t="s">
        <v>196</v>
      </c>
      <c r="B167" s="18" t="s">
        <v>278</v>
      </c>
      <c r="C167" s="17">
        <v>40.4599866064422</v>
      </c>
    </row>
    <row r="168" spans="1:3" x14ac:dyDescent="0.3">
      <c r="A168" s="9" t="s">
        <v>218</v>
      </c>
      <c r="B168" s="18" t="s">
        <v>278</v>
      </c>
      <c r="C168" s="17">
        <v>40.131841598856496</v>
      </c>
    </row>
    <row r="169" spans="1:3" x14ac:dyDescent="0.3">
      <c r="A169" s="9" t="s">
        <v>223</v>
      </c>
      <c r="B169" s="18" t="s">
        <v>278</v>
      </c>
      <c r="C169" s="17">
        <v>39.899306457948597</v>
      </c>
    </row>
    <row r="170" spans="1:3" x14ac:dyDescent="0.3">
      <c r="A170" s="9" t="s">
        <v>95</v>
      </c>
      <c r="B170" s="18" t="s">
        <v>278</v>
      </c>
      <c r="C170" s="17">
        <v>39.591239069208001</v>
      </c>
    </row>
    <row r="171" spans="1:3" x14ac:dyDescent="0.3">
      <c r="A171" s="9" t="s">
        <v>151</v>
      </c>
      <c r="B171" s="18" t="s">
        <v>278</v>
      </c>
      <c r="C171" s="17">
        <v>39.300346524979503</v>
      </c>
    </row>
    <row r="172" spans="1:3" x14ac:dyDescent="0.3">
      <c r="A172" s="9" t="s">
        <v>130</v>
      </c>
      <c r="B172" s="18" t="s">
        <v>278</v>
      </c>
      <c r="C172" s="17">
        <v>39.107866013848799</v>
      </c>
    </row>
    <row r="173" spans="1:3" x14ac:dyDescent="0.3">
      <c r="A173" s="9" t="s">
        <v>98</v>
      </c>
      <c r="B173" s="18" t="s">
        <v>278</v>
      </c>
      <c r="C173" s="17">
        <v>39.018270339633702</v>
      </c>
    </row>
    <row r="174" spans="1:3" x14ac:dyDescent="0.3">
      <c r="A174" s="9" t="s">
        <v>167</v>
      </c>
      <c r="B174" s="18" t="s">
        <v>278</v>
      </c>
      <c r="C174" s="17">
        <v>38.8472710877721</v>
      </c>
    </row>
    <row r="175" spans="1:3" x14ac:dyDescent="0.3">
      <c r="A175" s="9" t="s">
        <v>107</v>
      </c>
      <c r="B175" s="18" t="s">
        <v>278</v>
      </c>
      <c r="C175" s="17">
        <v>38.823065569079503</v>
      </c>
    </row>
    <row r="176" spans="1:3" x14ac:dyDescent="0.3">
      <c r="A176" s="9" t="s">
        <v>58</v>
      </c>
      <c r="B176" s="18" t="s">
        <v>278</v>
      </c>
      <c r="C176" s="17">
        <v>38.460185828199201</v>
      </c>
    </row>
    <row r="177" spans="1:3" x14ac:dyDescent="0.3">
      <c r="A177" s="9" t="s">
        <v>245</v>
      </c>
      <c r="B177" s="18" t="s">
        <v>278</v>
      </c>
      <c r="C177" s="17">
        <v>38.272499984628297</v>
      </c>
    </row>
    <row r="178" spans="1:3" x14ac:dyDescent="0.3">
      <c r="A178" s="9" t="s">
        <v>71</v>
      </c>
      <c r="B178" s="18" t="s">
        <v>278</v>
      </c>
      <c r="C178" s="17">
        <v>38.254322131814</v>
      </c>
    </row>
    <row r="179" spans="1:3" x14ac:dyDescent="0.3">
      <c r="A179" s="9" t="s">
        <v>77</v>
      </c>
      <c r="B179" s="18" t="s">
        <v>278</v>
      </c>
      <c r="C179" s="17">
        <v>38.169750386630199</v>
      </c>
    </row>
    <row r="180" spans="1:3" x14ac:dyDescent="0.3">
      <c r="A180" s="9" t="s">
        <v>187</v>
      </c>
      <c r="B180" s="18" t="s">
        <v>278</v>
      </c>
      <c r="C180" s="17">
        <v>37.520802572206698</v>
      </c>
    </row>
    <row r="181" spans="1:3" x14ac:dyDescent="0.3">
      <c r="A181" s="9" t="s">
        <v>180</v>
      </c>
      <c r="B181" s="18" t="s">
        <v>278</v>
      </c>
      <c r="C181" s="17">
        <v>37.302328427125701</v>
      </c>
    </row>
    <row r="182" spans="1:3" x14ac:dyDescent="0.3">
      <c r="A182" s="9" t="s">
        <v>70</v>
      </c>
      <c r="B182" s="18" t="s">
        <v>278</v>
      </c>
      <c r="C182" s="17">
        <v>37.175807966390003</v>
      </c>
    </row>
    <row r="183" spans="1:3" x14ac:dyDescent="0.3">
      <c r="A183" s="9" t="s">
        <v>54</v>
      </c>
      <c r="B183" s="18" t="s">
        <v>278</v>
      </c>
      <c r="C183" s="17">
        <v>36.903184509134697</v>
      </c>
    </row>
    <row r="184" spans="1:3" x14ac:dyDescent="0.3">
      <c r="A184" s="9" t="s">
        <v>31</v>
      </c>
      <c r="B184" s="18" t="s">
        <v>278</v>
      </c>
      <c r="C184" s="17">
        <v>36.6611741627705</v>
      </c>
    </row>
    <row r="185" spans="1:3" x14ac:dyDescent="0.3">
      <c r="A185" s="9" t="s">
        <v>131</v>
      </c>
      <c r="B185" s="18" t="s">
        <v>278</v>
      </c>
      <c r="C185" s="17">
        <v>36.414174038853503</v>
      </c>
    </row>
    <row r="186" spans="1:3" x14ac:dyDescent="0.3">
      <c r="A186" s="9" t="s">
        <v>217</v>
      </c>
      <c r="B186" s="18" t="s">
        <v>278</v>
      </c>
      <c r="C186" s="17">
        <v>36.377354032944098</v>
      </c>
    </row>
    <row r="187" spans="1:3" x14ac:dyDescent="0.3">
      <c r="A187" s="9" t="s">
        <v>138</v>
      </c>
      <c r="B187" s="18" t="s">
        <v>278</v>
      </c>
      <c r="C187" s="17">
        <v>36.320550835930398</v>
      </c>
    </row>
    <row r="188" spans="1:3" x14ac:dyDescent="0.3">
      <c r="A188" s="9" t="s">
        <v>231</v>
      </c>
      <c r="B188" s="18" t="s">
        <v>278</v>
      </c>
      <c r="C188" s="17">
        <v>36.2484958467928</v>
      </c>
    </row>
    <row r="189" spans="1:3" x14ac:dyDescent="0.3">
      <c r="A189" s="9" t="s">
        <v>193</v>
      </c>
      <c r="B189" s="18" t="s">
        <v>278</v>
      </c>
      <c r="C189" s="17">
        <v>36.219985873626598</v>
      </c>
    </row>
    <row r="190" spans="1:3" x14ac:dyDescent="0.3">
      <c r="A190" s="9" t="s">
        <v>267</v>
      </c>
      <c r="B190" s="18" t="s">
        <v>278</v>
      </c>
      <c r="C190" s="17">
        <v>36.052290860762596</v>
      </c>
    </row>
    <row r="191" spans="1:3" x14ac:dyDescent="0.3">
      <c r="A191" s="9" t="s">
        <v>122</v>
      </c>
      <c r="B191" s="18" t="s">
        <v>278</v>
      </c>
      <c r="C191" s="17">
        <v>35.672811486633798</v>
      </c>
    </row>
    <row r="192" spans="1:3" x14ac:dyDescent="0.3">
      <c r="A192" s="9" t="s">
        <v>257</v>
      </c>
      <c r="B192" s="18" t="s">
        <v>278</v>
      </c>
      <c r="C192" s="17">
        <v>35.650090004072197</v>
      </c>
    </row>
    <row r="193" spans="1:3" x14ac:dyDescent="0.3">
      <c r="A193" s="9" t="s">
        <v>166</v>
      </c>
      <c r="B193" s="18" t="s">
        <v>278</v>
      </c>
      <c r="C193" s="17">
        <v>35.486223957387097</v>
      </c>
    </row>
    <row r="194" spans="1:3" x14ac:dyDescent="0.3">
      <c r="A194" s="9" t="s">
        <v>90</v>
      </c>
      <c r="B194" s="18" t="s">
        <v>278</v>
      </c>
      <c r="C194" s="17">
        <v>35.233025772721398</v>
      </c>
    </row>
    <row r="195" spans="1:3" x14ac:dyDescent="0.3">
      <c r="A195" s="9" t="s">
        <v>133</v>
      </c>
      <c r="B195" s="18" t="s">
        <v>278</v>
      </c>
      <c r="C195" s="17">
        <v>34.915530624087197</v>
      </c>
    </row>
    <row r="196" spans="1:3" x14ac:dyDescent="0.3">
      <c r="A196" s="9" t="s">
        <v>67</v>
      </c>
      <c r="B196" s="18" t="s">
        <v>278</v>
      </c>
      <c r="C196" s="17">
        <v>34.703440645759102</v>
      </c>
    </row>
    <row r="197" spans="1:3" x14ac:dyDescent="0.3">
      <c r="A197" s="9" t="s">
        <v>55</v>
      </c>
      <c r="B197" s="18" t="s">
        <v>278</v>
      </c>
      <c r="C197" s="17">
        <v>34.4306192242477</v>
      </c>
    </row>
    <row r="198" spans="1:3" x14ac:dyDescent="0.3">
      <c r="A198" s="9" t="s">
        <v>200</v>
      </c>
      <c r="B198" s="18" t="s">
        <v>278</v>
      </c>
      <c r="C198" s="17">
        <v>34.042895671666102</v>
      </c>
    </row>
    <row r="199" spans="1:3" x14ac:dyDescent="0.3">
      <c r="A199" s="9" t="s">
        <v>184</v>
      </c>
      <c r="B199" s="18" t="s">
        <v>278</v>
      </c>
      <c r="C199" s="17">
        <v>34.007535557048698</v>
      </c>
    </row>
    <row r="200" spans="1:3" x14ac:dyDescent="0.3">
      <c r="A200" s="9" t="s">
        <v>215</v>
      </c>
      <c r="B200" s="18" t="s">
        <v>278</v>
      </c>
      <c r="C200" s="17">
        <v>33.620589614038799</v>
      </c>
    </row>
    <row r="201" spans="1:3" x14ac:dyDescent="0.3">
      <c r="A201" s="9" t="s">
        <v>241</v>
      </c>
      <c r="B201" s="18" t="s">
        <v>278</v>
      </c>
      <c r="C201" s="17">
        <v>33.220489132722903</v>
      </c>
    </row>
    <row r="202" spans="1:3" x14ac:dyDescent="0.3">
      <c r="A202" s="9" t="s">
        <v>118</v>
      </c>
      <c r="B202" s="18" t="s">
        <v>278</v>
      </c>
      <c r="C202" s="17">
        <v>33.218616770509399</v>
      </c>
    </row>
    <row r="203" spans="1:3" x14ac:dyDescent="0.3">
      <c r="A203" s="9" t="s">
        <v>176</v>
      </c>
      <c r="B203" s="18" t="s">
        <v>278</v>
      </c>
      <c r="C203" s="17">
        <v>33.184961415590898</v>
      </c>
    </row>
    <row r="204" spans="1:3" x14ac:dyDescent="0.3">
      <c r="A204" s="9" t="s">
        <v>86</v>
      </c>
      <c r="B204" s="18" t="s">
        <v>278</v>
      </c>
      <c r="C204" s="17">
        <v>33.109869577102501</v>
      </c>
    </row>
    <row r="205" spans="1:3" x14ac:dyDescent="0.3">
      <c r="A205" s="9" t="s">
        <v>155</v>
      </c>
      <c r="B205" s="18" t="s">
        <v>278</v>
      </c>
      <c r="C205" s="17">
        <v>33.102836603234302</v>
      </c>
    </row>
    <row r="206" spans="1:3" x14ac:dyDescent="0.3">
      <c r="A206" s="9" t="s">
        <v>162</v>
      </c>
      <c r="B206" s="18" t="s">
        <v>278</v>
      </c>
      <c r="C206" s="17">
        <v>33.078111183113201</v>
      </c>
    </row>
    <row r="207" spans="1:3" x14ac:dyDescent="0.3">
      <c r="A207" s="9" t="s">
        <v>185</v>
      </c>
      <c r="B207" s="18" t="s">
        <v>278</v>
      </c>
      <c r="C207" s="17">
        <v>33.034639129900199</v>
      </c>
    </row>
    <row r="208" spans="1:3" x14ac:dyDescent="0.3">
      <c r="A208" s="9" t="s">
        <v>127</v>
      </c>
      <c r="B208" s="18" t="s">
        <v>278</v>
      </c>
      <c r="C208" s="17">
        <v>33.032728280793798</v>
      </c>
    </row>
    <row r="209" spans="1:3" x14ac:dyDescent="0.3">
      <c r="A209" s="9" t="s">
        <v>132</v>
      </c>
      <c r="B209" s="18" t="s">
        <v>278</v>
      </c>
      <c r="C209" s="17">
        <v>33.020246954552199</v>
      </c>
    </row>
    <row r="210" spans="1:3" x14ac:dyDescent="0.3">
      <c r="A210" s="9" t="s">
        <v>254</v>
      </c>
      <c r="B210" s="18" t="s">
        <v>278</v>
      </c>
      <c r="C210" s="17">
        <v>32.977338878528499</v>
      </c>
    </row>
    <row r="211" spans="1:3" x14ac:dyDescent="0.3">
      <c r="A211" s="9" t="s">
        <v>256</v>
      </c>
      <c r="B211" s="18" t="s">
        <v>278</v>
      </c>
      <c r="C211" s="17">
        <v>32.937088264342698</v>
      </c>
    </row>
    <row r="212" spans="1:3" x14ac:dyDescent="0.3">
      <c r="A212" s="9" t="s">
        <v>240</v>
      </c>
      <c r="B212" s="18" t="s">
        <v>278</v>
      </c>
      <c r="C212" s="17">
        <v>32.926197250314701</v>
      </c>
    </row>
    <row r="213" spans="1:3" x14ac:dyDescent="0.3">
      <c r="A213" s="9" t="s">
        <v>32</v>
      </c>
      <c r="B213" s="18" t="s">
        <v>278</v>
      </c>
      <c r="C213" s="17">
        <v>32.841925100952899</v>
      </c>
    </row>
    <row r="214" spans="1:3" x14ac:dyDescent="0.3">
      <c r="A214" s="9" t="s">
        <v>4</v>
      </c>
      <c r="B214" s="18" t="s">
        <v>278</v>
      </c>
      <c r="C214" s="17">
        <v>32.815515447223298</v>
      </c>
    </row>
    <row r="215" spans="1:3" x14ac:dyDescent="0.3">
      <c r="A215" s="9" t="s">
        <v>144</v>
      </c>
      <c r="B215" s="18" t="s">
        <v>278</v>
      </c>
      <c r="C215" s="17">
        <v>32.477670287890703</v>
      </c>
    </row>
    <row r="216" spans="1:3" x14ac:dyDescent="0.3">
      <c r="A216" s="9" t="s">
        <v>160</v>
      </c>
      <c r="B216" s="18" t="s">
        <v>278</v>
      </c>
      <c r="C216" s="17">
        <v>32.469697680557701</v>
      </c>
    </row>
    <row r="217" spans="1:3" x14ac:dyDescent="0.3">
      <c r="A217" s="9" t="s">
        <v>266</v>
      </c>
      <c r="B217" s="18" t="s">
        <v>278</v>
      </c>
      <c r="C217" s="17">
        <v>32.446687694239799</v>
      </c>
    </row>
    <row r="218" spans="1:3" x14ac:dyDescent="0.3">
      <c r="A218" s="9" t="s">
        <v>250</v>
      </c>
      <c r="B218" s="18" t="s">
        <v>278</v>
      </c>
      <c r="C218" s="17">
        <v>32.440768184114397</v>
      </c>
    </row>
    <row r="219" spans="1:3" x14ac:dyDescent="0.3">
      <c r="A219" s="9" t="s">
        <v>112</v>
      </c>
      <c r="B219" s="18" t="s">
        <v>278</v>
      </c>
      <c r="C219" s="17">
        <v>32.190340425478603</v>
      </c>
    </row>
    <row r="220" spans="1:3" x14ac:dyDescent="0.3">
      <c r="A220" s="9" t="s">
        <v>102</v>
      </c>
      <c r="B220" s="18" t="s">
        <v>278</v>
      </c>
      <c r="C220" s="17">
        <v>32.189102214955398</v>
      </c>
    </row>
    <row r="221" spans="1:3" x14ac:dyDescent="0.3">
      <c r="A221" s="9" t="s">
        <v>237</v>
      </c>
      <c r="B221" s="18" t="s">
        <v>278</v>
      </c>
      <c r="C221" s="17">
        <v>32.181070806935701</v>
      </c>
    </row>
    <row r="222" spans="1:3" x14ac:dyDescent="0.3">
      <c r="A222" s="9" t="s">
        <v>56</v>
      </c>
      <c r="B222" s="18" t="s">
        <v>278</v>
      </c>
      <c r="C222" s="17">
        <v>32.165900834479501</v>
      </c>
    </row>
    <row r="223" spans="1:3" x14ac:dyDescent="0.3">
      <c r="A223" s="9" t="s">
        <v>270</v>
      </c>
      <c r="B223" s="18" t="s">
        <v>278</v>
      </c>
      <c r="C223" s="17">
        <v>32.040712179920803</v>
      </c>
    </row>
    <row r="224" spans="1:3" x14ac:dyDescent="0.3">
      <c r="A224" s="9" t="s">
        <v>178</v>
      </c>
      <c r="B224" s="18" t="s">
        <v>278</v>
      </c>
      <c r="C224" s="17">
        <v>31.877935733687401</v>
      </c>
    </row>
    <row r="225" spans="1:3" x14ac:dyDescent="0.3">
      <c r="A225" s="9" t="s">
        <v>139</v>
      </c>
      <c r="B225" s="18" t="s">
        <v>278</v>
      </c>
      <c r="C225" s="17">
        <v>31.801183118977701</v>
      </c>
    </row>
    <row r="226" spans="1:3" x14ac:dyDescent="0.3">
      <c r="A226" s="9" t="s">
        <v>115</v>
      </c>
      <c r="B226" s="18" t="s">
        <v>278</v>
      </c>
      <c r="C226" s="17">
        <v>31.7704926851825</v>
      </c>
    </row>
    <row r="227" spans="1:3" x14ac:dyDescent="0.3">
      <c r="A227" s="9" t="s">
        <v>224</v>
      </c>
      <c r="B227" s="18" t="s">
        <v>278</v>
      </c>
      <c r="C227" s="17">
        <v>31.677485459410899</v>
      </c>
    </row>
    <row r="228" spans="1:3" x14ac:dyDescent="0.3">
      <c r="A228" s="9" t="s">
        <v>182</v>
      </c>
      <c r="B228" s="18" t="s">
        <v>278</v>
      </c>
      <c r="C228" s="17">
        <v>31.599051167134299</v>
      </c>
    </row>
    <row r="229" spans="1:3" x14ac:dyDescent="0.3">
      <c r="A229" s="9" t="s">
        <v>261</v>
      </c>
      <c r="B229" s="18" t="s">
        <v>278</v>
      </c>
      <c r="C229" s="17">
        <v>31.517444980213799</v>
      </c>
    </row>
    <row r="230" spans="1:3" x14ac:dyDescent="0.3">
      <c r="A230" s="9" t="s">
        <v>69</v>
      </c>
      <c r="B230" s="18" t="s">
        <v>278</v>
      </c>
      <c r="C230" s="17">
        <v>31.512414968368599</v>
      </c>
    </row>
    <row r="231" spans="1:3" x14ac:dyDescent="0.3">
      <c r="A231" s="9" t="s">
        <v>120</v>
      </c>
      <c r="B231" s="18" t="s">
        <v>278</v>
      </c>
      <c r="C231" s="17">
        <v>31.2230607139463</v>
      </c>
    </row>
    <row r="232" spans="1:3" x14ac:dyDescent="0.3">
      <c r="A232" s="9" t="s">
        <v>269</v>
      </c>
      <c r="B232" s="18" t="s">
        <v>278</v>
      </c>
      <c r="C232" s="17">
        <v>31.180902649449301</v>
      </c>
    </row>
    <row r="233" spans="1:3" x14ac:dyDescent="0.3">
      <c r="A233" s="9" t="s">
        <v>92</v>
      </c>
      <c r="B233" s="18" t="s">
        <v>278</v>
      </c>
      <c r="C233" s="17">
        <v>31.131861446947202</v>
      </c>
    </row>
    <row r="234" spans="1:3" x14ac:dyDescent="0.3">
      <c r="A234" s="9" t="s">
        <v>44</v>
      </c>
      <c r="B234" s="18" t="s">
        <v>278</v>
      </c>
      <c r="C234" s="17">
        <v>31.1017290369597</v>
      </c>
    </row>
    <row r="235" spans="1:3" x14ac:dyDescent="0.3">
      <c r="A235" s="9" t="s">
        <v>236</v>
      </c>
      <c r="B235" s="18" t="s">
        <v>278</v>
      </c>
      <c r="C235" s="17">
        <v>31.095876855853898</v>
      </c>
    </row>
    <row r="236" spans="1:3" x14ac:dyDescent="0.3">
      <c r="A236" s="9" t="s">
        <v>81</v>
      </c>
      <c r="B236" s="18" t="s">
        <v>278</v>
      </c>
      <c r="C236" s="17">
        <v>30.903037080067701</v>
      </c>
    </row>
    <row r="237" spans="1:3" x14ac:dyDescent="0.3">
      <c r="A237" s="9" t="s">
        <v>260</v>
      </c>
      <c r="B237" s="18" t="s">
        <v>278</v>
      </c>
      <c r="C237" s="17">
        <v>30.830550587993201</v>
      </c>
    </row>
    <row r="238" spans="1:3" x14ac:dyDescent="0.3">
      <c r="A238" s="9" t="s">
        <v>2</v>
      </c>
      <c r="B238" s="18" t="s">
        <v>278</v>
      </c>
      <c r="C238" s="17">
        <v>30.814151643046898</v>
      </c>
    </row>
    <row r="239" spans="1:3" x14ac:dyDescent="0.3">
      <c r="A239" s="9" t="s">
        <v>188</v>
      </c>
      <c r="B239" s="18" t="s">
        <v>278</v>
      </c>
      <c r="C239" s="17">
        <v>30.7740596724549</v>
      </c>
    </row>
    <row r="240" spans="1:3" x14ac:dyDescent="0.3">
      <c r="A240" s="9" t="s">
        <v>53</v>
      </c>
      <c r="B240" s="18" t="s">
        <v>278</v>
      </c>
      <c r="C240" s="17">
        <v>30.756651313188399</v>
      </c>
    </row>
    <row r="241" spans="1:3" x14ac:dyDescent="0.3">
      <c r="A241" s="9" t="s">
        <v>68</v>
      </c>
      <c r="B241" s="18" t="s">
        <v>278</v>
      </c>
      <c r="C241" s="17">
        <v>30.5847857714868</v>
      </c>
    </row>
    <row r="242" spans="1:3" x14ac:dyDescent="0.3">
      <c r="A242" s="9" t="s">
        <v>5</v>
      </c>
      <c r="B242" s="18" t="s">
        <v>278</v>
      </c>
      <c r="C242" s="17">
        <v>30.540659280840099</v>
      </c>
    </row>
    <row r="243" spans="1:3" x14ac:dyDescent="0.3">
      <c r="A243" s="9" t="s">
        <v>190</v>
      </c>
      <c r="B243" s="18" t="s">
        <v>278</v>
      </c>
      <c r="C243" s="17">
        <v>30.493093958898701</v>
      </c>
    </row>
    <row r="244" spans="1:3" x14ac:dyDescent="0.3">
      <c r="A244" s="9" t="s">
        <v>96</v>
      </c>
      <c r="B244" s="18" t="s">
        <v>278</v>
      </c>
      <c r="C244" s="17">
        <v>30.472529988597898</v>
      </c>
    </row>
    <row r="245" spans="1:3" x14ac:dyDescent="0.3">
      <c r="A245" s="9" t="s">
        <v>265</v>
      </c>
      <c r="B245" s="18" t="s">
        <v>278</v>
      </c>
      <c r="C245" s="17">
        <v>30.446767758420101</v>
      </c>
    </row>
    <row r="246" spans="1:3" x14ac:dyDescent="0.3">
      <c r="A246" s="9" t="s">
        <v>205</v>
      </c>
      <c r="B246" s="18" t="s">
        <v>278</v>
      </c>
      <c r="C246" s="17">
        <v>30.386464770162</v>
      </c>
    </row>
    <row r="247" spans="1:3" x14ac:dyDescent="0.3">
      <c r="A247" s="9" t="s">
        <v>227</v>
      </c>
      <c r="B247" s="18" t="s">
        <v>278</v>
      </c>
      <c r="C247" s="17">
        <v>30.3559096997929</v>
      </c>
    </row>
    <row r="248" spans="1:3" x14ac:dyDescent="0.3">
      <c r="A248" s="9" t="s">
        <v>128</v>
      </c>
      <c r="B248" s="18" t="s">
        <v>278</v>
      </c>
      <c r="C248" s="17">
        <v>30.298736659698399</v>
      </c>
    </row>
    <row r="249" spans="1:3" x14ac:dyDescent="0.3">
      <c r="A249" s="9" t="s">
        <v>40</v>
      </c>
      <c r="B249" s="18" t="s">
        <v>278</v>
      </c>
      <c r="C249" s="17">
        <v>30.2603434476042</v>
      </c>
    </row>
    <row r="250" spans="1:3" x14ac:dyDescent="0.3">
      <c r="A250" s="9" t="s">
        <v>219</v>
      </c>
      <c r="B250" s="18" t="s">
        <v>278</v>
      </c>
      <c r="C250" s="17">
        <v>30.121958228942098</v>
      </c>
    </row>
    <row r="251" spans="1:3" x14ac:dyDescent="0.3">
      <c r="A251" s="9" t="s">
        <v>116</v>
      </c>
      <c r="B251" s="18" t="s">
        <v>278</v>
      </c>
      <c r="C251" s="17">
        <v>30.048165998393699</v>
      </c>
    </row>
    <row r="252" spans="1:3" x14ac:dyDescent="0.3">
      <c r="A252" s="9" t="s">
        <v>135</v>
      </c>
      <c r="B252" s="18" t="s">
        <v>278</v>
      </c>
      <c r="C252" s="17">
        <v>30.001571250638001</v>
      </c>
    </row>
  </sheetData>
  <sortState ref="A2:B137">
    <sortCondition sortBy="cellColor" ref="A2:A137" dxfId="1"/>
  </sortState>
  <conditionalFormatting sqref="D2:D6 A2:A25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DFGA IC50&lt;10uM</vt:lpstr>
      <vt:lpstr>Primary Screen (mf hits&gt;30%inh)</vt:lpstr>
      <vt:lpstr>'Primary Screen (mf hits&gt;30%inh)'!ma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m41638</dc:creator>
  <cp:lastModifiedBy>Delves, Michael</cp:lastModifiedBy>
  <dcterms:created xsi:type="dcterms:W3CDTF">2017-08-24T21:17:26Z</dcterms:created>
  <dcterms:modified xsi:type="dcterms:W3CDTF">2018-01-29T10:15:26Z</dcterms:modified>
</cp:coreProperties>
</file>